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819"/>
  <workbookPr autoCompressPictures="0"/>
  <bookViews>
    <workbookView xWindow="46880" yWindow="320" windowWidth="16220" windowHeight="191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7" i="1" l="1"/>
</calcChain>
</file>

<file path=xl/sharedStrings.xml><?xml version="1.0" encoding="utf-8"?>
<sst xmlns="http://schemas.openxmlformats.org/spreadsheetml/2006/main" count="291" uniqueCount="153">
  <si>
    <t>T1-1-3</t>
  </si>
  <si>
    <t>T1-1-4</t>
  </si>
  <si>
    <t>T1-4-2</t>
  </si>
  <si>
    <t>T1-33-2</t>
  </si>
  <si>
    <t>T1-5-1-1</t>
  </si>
  <si>
    <t>T1-5-1-2</t>
  </si>
  <si>
    <t>T1-5-1-3</t>
  </si>
  <si>
    <t>T1-5-1-4</t>
  </si>
  <si>
    <t>T1-5-1-5</t>
  </si>
  <si>
    <t>T1-5-1-6</t>
  </si>
  <si>
    <t>T1-5-3 -1</t>
  </si>
  <si>
    <t>T1-5-3 -4</t>
  </si>
  <si>
    <t>T1-5-3 -5</t>
  </si>
  <si>
    <t>T1-5-3 -6</t>
  </si>
  <si>
    <t>T1-7-3-1</t>
  </si>
  <si>
    <t>T1-7-3-2</t>
  </si>
  <si>
    <t>T1-7-3-3</t>
  </si>
  <si>
    <t>T1-7-3-4</t>
  </si>
  <si>
    <t>T1-7-3-5</t>
  </si>
  <si>
    <t>T1-7-3-6</t>
  </si>
  <si>
    <t>T1-7-4-1</t>
  </si>
  <si>
    <t>T1-7-4-2</t>
  </si>
  <si>
    <t>T1-7-4-3</t>
  </si>
  <si>
    <t>T1-7-4-4</t>
  </si>
  <si>
    <t>T1-7-4-5</t>
  </si>
  <si>
    <t>T1-7-4-6</t>
  </si>
  <si>
    <t>T1-7-5-1</t>
  </si>
  <si>
    <t>T1-7-5-2</t>
  </si>
  <si>
    <t>T1-7-5-3</t>
  </si>
  <si>
    <t>T1-7-5-4</t>
  </si>
  <si>
    <t>T1-7-5-5</t>
  </si>
  <si>
    <t>T1-7-5-6</t>
  </si>
  <si>
    <t>T1-25-3-1</t>
  </si>
  <si>
    <t>T1-25-3-2</t>
  </si>
  <si>
    <t>T1-25-3-3</t>
  </si>
  <si>
    <t>T1-25-3-4</t>
  </si>
  <si>
    <t>T1-25-3-5</t>
  </si>
  <si>
    <t>T1-25-4-1</t>
  </si>
  <si>
    <t>T1-25-4-3</t>
  </si>
  <si>
    <t>T1-25-4-4</t>
  </si>
  <si>
    <t>T1-25-4-5</t>
  </si>
  <si>
    <t>T1-25-4-6</t>
  </si>
  <si>
    <t>T1-32-3-1</t>
  </si>
  <si>
    <t>T1-32-3-2</t>
  </si>
  <si>
    <t>T1-32-3-3</t>
  </si>
  <si>
    <t>T1-32-3-4</t>
  </si>
  <si>
    <t>T1-32-3-5</t>
  </si>
  <si>
    <t>T1-33-1-1</t>
  </si>
  <si>
    <t>T1-33-1-2</t>
  </si>
  <si>
    <t>T1-33-1-3</t>
  </si>
  <si>
    <t>T1-33-1-4</t>
  </si>
  <si>
    <t>T1-33-1-5</t>
  </si>
  <si>
    <t>T1-33-1-6</t>
  </si>
  <si>
    <t>T1-33-2-1</t>
  </si>
  <si>
    <t>T1-33-2-2</t>
  </si>
  <si>
    <t>T1-33-2-3</t>
  </si>
  <si>
    <t>T1-33-2-4</t>
  </si>
  <si>
    <t>T1-33-2-5</t>
  </si>
  <si>
    <t>T1-33-2-6</t>
  </si>
  <si>
    <t>T1-12-1-1</t>
  </si>
  <si>
    <t>T1-12-7 -2</t>
  </si>
  <si>
    <t>T1-15-1-2</t>
  </si>
  <si>
    <t>T1-2-1-1</t>
  </si>
  <si>
    <t>T1-2-1-3</t>
  </si>
  <si>
    <t>T1-2-1-5</t>
  </si>
  <si>
    <t>T1-2-2-4</t>
  </si>
  <si>
    <t>T1-3-1-2</t>
  </si>
  <si>
    <t>T1-3-2-2</t>
  </si>
  <si>
    <t>T1-3-2-4</t>
  </si>
  <si>
    <t>T1-19-2-6</t>
  </si>
  <si>
    <t>T1-3-1-1</t>
  </si>
  <si>
    <t>T1-3-2-3</t>
  </si>
  <si>
    <t>T1-19-2-2</t>
  </si>
  <si>
    <t>T1-1-1-3</t>
  </si>
  <si>
    <t>T1-1-1-5</t>
  </si>
  <si>
    <t>T1-1-1-6</t>
  </si>
  <si>
    <t>T1-1-2-4</t>
  </si>
  <si>
    <t>T1-1-3-2</t>
  </si>
  <si>
    <t>T1-1-3-3</t>
  </si>
  <si>
    <t>T1-1-4-5</t>
  </si>
  <si>
    <t>T1-1-4-6</t>
  </si>
  <si>
    <t xml:space="preserve">T1-4-1-1 </t>
  </si>
  <si>
    <t>T1-4-2-1</t>
  </si>
  <si>
    <t>T1-4-2-3</t>
  </si>
  <si>
    <t>T1-4-2-4</t>
  </si>
  <si>
    <t>T1-4-4-3</t>
  </si>
  <si>
    <t>T1-5-2-5</t>
  </si>
  <si>
    <t>T1-1-4-1</t>
  </si>
  <si>
    <t>T1-1-4-2</t>
  </si>
  <si>
    <t>T1-4-4-4</t>
  </si>
  <si>
    <t>T1-4-4-5</t>
  </si>
  <si>
    <t>T1-5-3-1</t>
  </si>
  <si>
    <t>T1-5-3-3</t>
  </si>
  <si>
    <t>16:0</t>
  </si>
  <si>
    <t>18:0</t>
  </si>
  <si>
    <t>18:1</t>
  </si>
  <si>
    <t>18:2</t>
  </si>
  <si>
    <t>18:3</t>
  </si>
  <si>
    <t>20:1</t>
  </si>
  <si>
    <t xml:space="preserve">T1-5-1  </t>
  </si>
  <si>
    <t xml:space="preserve">T1-25-3  </t>
  </si>
  <si>
    <t xml:space="preserve">T1-25-4  </t>
  </si>
  <si>
    <t xml:space="preserve">T1-32-3  </t>
  </si>
  <si>
    <t>22:1</t>
  </si>
  <si>
    <t>Fatty Acids</t>
  </si>
  <si>
    <r>
      <t xml:space="preserve">T1-5-3 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T1-33-1 </t>
    </r>
    <r>
      <rPr>
        <sz val="11"/>
        <color theme="1"/>
        <rFont val="Calibri"/>
        <family val="2"/>
        <scheme val="minor"/>
      </rPr>
      <t xml:space="preserve"> </t>
    </r>
  </si>
  <si>
    <t>n/d</t>
  </si>
  <si>
    <t xml:space="preserve">T1-5-2 </t>
  </si>
  <si>
    <t>30-40%</t>
  </si>
  <si>
    <t>40-50%</t>
  </si>
  <si>
    <t>50-60%</t>
  </si>
  <si>
    <t>T3 Seeds</t>
  </si>
  <si>
    <t>T4 Seeds</t>
  </si>
  <si>
    <t>Relative content (wt% of the total fatty acids)</t>
  </si>
  <si>
    <t>Camelina                 (# of plants)</t>
  </si>
  <si>
    <t>Total</t>
  </si>
  <si>
    <r>
      <rPr>
        <b/>
        <i/>
        <sz val="16"/>
        <color theme="1"/>
        <rFont val="Calibri"/>
        <family val="2"/>
        <scheme val="minor"/>
      </rPr>
      <t xml:space="preserve">AtFAD2 </t>
    </r>
    <r>
      <rPr>
        <b/>
        <sz val="16"/>
        <color theme="1"/>
        <rFont val="Calibri"/>
        <family val="2"/>
        <scheme val="minor"/>
      </rPr>
      <t xml:space="preserve">R2 Target </t>
    </r>
    <r>
      <rPr>
        <b/>
        <i/>
        <sz val="16"/>
        <color theme="1"/>
        <rFont val="Calibri"/>
        <family val="2"/>
        <scheme val="minor"/>
      </rPr>
      <t>BbvCI</t>
    </r>
  </si>
  <si>
    <r>
      <rPr>
        <b/>
        <i/>
        <sz val="16"/>
        <color theme="1"/>
        <rFont val="Calibri"/>
        <family val="2"/>
        <scheme val="minor"/>
      </rPr>
      <t>AtFAD2</t>
    </r>
    <r>
      <rPr>
        <b/>
        <sz val="16"/>
        <color theme="1"/>
        <rFont val="Calibri"/>
        <family val="2"/>
        <scheme val="minor"/>
      </rPr>
      <t xml:space="preserve"> F1 Target </t>
    </r>
    <r>
      <rPr>
        <b/>
        <i/>
        <sz val="16"/>
        <color theme="1"/>
        <rFont val="Calibri"/>
        <family val="2"/>
        <scheme val="minor"/>
      </rPr>
      <t>AvaI</t>
    </r>
  </si>
  <si>
    <r>
      <rPr>
        <b/>
        <i/>
        <sz val="16"/>
        <color theme="1"/>
        <rFont val="Calibri"/>
        <family val="2"/>
        <scheme val="minor"/>
      </rPr>
      <t>CsFAD2</t>
    </r>
    <r>
      <rPr>
        <b/>
        <sz val="16"/>
        <color theme="1"/>
        <rFont val="Calibri"/>
        <family val="2"/>
        <scheme val="minor"/>
      </rPr>
      <t xml:space="preserve"> F1 target</t>
    </r>
    <r>
      <rPr>
        <b/>
        <i/>
        <sz val="16"/>
        <color theme="1"/>
        <rFont val="Calibri"/>
        <family val="2"/>
        <scheme val="minor"/>
      </rPr>
      <t xml:space="preserve"> AvaI</t>
    </r>
  </si>
  <si>
    <r>
      <rPr>
        <b/>
        <i/>
        <sz val="16"/>
        <color theme="1"/>
        <rFont val="Calibri"/>
        <family val="2"/>
        <scheme val="minor"/>
      </rPr>
      <t>CsFAD2</t>
    </r>
    <r>
      <rPr>
        <b/>
        <sz val="16"/>
        <color theme="1"/>
        <rFont val="Calibri"/>
        <family val="2"/>
        <scheme val="minor"/>
      </rPr>
      <t xml:space="preserve"> R1 target</t>
    </r>
    <r>
      <rPr>
        <b/>
        <i/>
        <sz val="16"/>
        <color theme="1"/>
        <rFont val="Calibri"/>
        <family val="2"/>
        <scheme val="minor"/>
      </rPr>
      <t xml:space="preserve"> BtsI</t>
    </r>
  </si>
  <si>
    <r>
      <rPr>
        <b/>
        <i/>
        <sz val="16"/>
        <color theme="1"/>
        <rFont val="Calibri"/>
        <family val="2"/>
        <scheme val="minor"/>
      </rPr>
      <t>CsFAD2</t>
    </r>
    <r>
      <rPr>
        <b/>
        <sz val="16"/>
        <color theme="1"/>
        <rFont val="Calibri"/>
        <family val="2"/>
        <scheme val="minor"/>
      </rPr>
      <t xml:space="preserve"> R2 target</t>
    </r>
    <r>
      <rPr>
        <b/>
        <i/>
        <sz val="16"/>
        <color theme="1"/>
        <rFont val="Calibri"/>
        <family val="2"/>
        <scheme val="minor"/>
      </rPr>
      <t xml:space="preserve"> BbvCI</t>
    </r>
  </si>
  <si>
    <t>"</t>
  </si>
  <si>
    <t xml:space="preserve">Summary of seed oleic acid levels </t>
  </si>
  <si>
    <t>(wt% of the total fatty acids)</t>
  </si>
  <si>
    <t>3. Individual seeds were analyzed to obtain fatty acid composition for Camelina.</t>
  </si>
  <si>
    <t>2. Fatty acid composition of Arabidopsis seeds were obtained with pools of seeds from</t>
  </si>
  <si>
    <t xml:space="preserve">Seed fatty acid profiles </t>
  </si>
  <si>
    <t xml:space="preserve">4. In cases in which more than one Camelina seed was analyzed per plant, </t>
  </si>
  <si>
    <t>Fatty acid profiles of transgenic Camelina seeds</t>
  </si>
  <si>
    <t>Fatty acid profiles of transgenic Arabidopsis seeds</t>
  </si>
  <si>
    <t>Fatty acid profiles of wild type Arabidopsis seeds</t>
  </si>
  <si>
    <t>SD</t>
  </si>
  <si>
    <t>Fatty acid profiles of wild type Camelina seeds</t>
  </si>
  <si>
    <t>Wild type</t>
  </si>
  <si>
    <t>± 0.3</t>
  </si>
  <si>
    <t>± 1.8</t>
  </si>
  <si>
    <t>± 2.4</t>
  </si>
  <si>
    <t>± 2.6</t>
  </si>
  <si>
    <t xml:space="preserve">± 1.0 </t>
  </si>
  <si>
    <t>± 0.4</t>
  </si>
  <si>
    <r>
      <rPr>
        <sz val="11"/>
        <color theme="1"/>
        <rFont val="Calibri"/>
        <family val="2"/>
      </rPr>
      <t xml:space="preserve">± </t>
    </r>
    <r>
      <rPr>
        <sz val="11"/>
        <color theme="1"/>
        <rFont val="Calibri"/>
        <family val="2"/>
        <scheme val="minor"/>
      </rPr>
      <t>0.2</t>
    </r>
  </si>
  <si>
    <t>± 0.1</t>
  </si>
  <si>
    <t>± 1.6</t>
  </si>
  <si>
    <t>± 1.7</t>
  </si>
  <si>
    <t>± 0.5</t>
  </si>
  <si>
    <t>± 2.1</t>
  </si>
  <si>
    <t xml:space="preserve">    over 30% are listed</t>
  </si>
  <si>
    <t xml:space="preserve">    a single plant</t>
  </si>
  <si>
    <t xml:space="preserve">1. For transgenic plants, only seeds with an oleic acid content (wt% of total fatty acids) </t>
  </si>
  <si>
    <t xml:space="preserve">    only the value for the best performing seed was used in preparing the summary </t>
  </si>
  <si>
    <t xml:space="preserve">    statement immediately below.</t>
  </si>
  <si>
    <t>Arabidopsis                   (# of pla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0000"/>
    <numFmt numFmtId="167" formatCode="0.0"/>
  </numFmts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0"/>
      <color rgb="FFFF0000"/>
      <name val="Arial"/>
      <family val="2"/>
    </font>
    <font>
      <b/>
      <sz val="2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9" tint="0.79998168889431442"/>
        <bgColor indexed="65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2" fillId="2" borderId="0" applyNumberFormat="0" applyBorder="0" applyAlignment="0" applyProtection="0"/>
    <xf numFmtId="0" fontId="11" fillId="3" borderId="0" applyNumberFormat="0" applyBorder="0" applyAlignment="0" applyProtection="0"/>
    <xf numFmtId="0" fontId="11" fillId="4" borderId="0" applyNumberFormat="0" applyBorder="0" applyAlignment="0" applyProtection="0"/>
  </cellStyleXfs>
  <cellXfs count="44">
    <xf numFmtId="0" fontId="0" fillId="0" borderId="0" xfId="0"/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20" fontId="0" fillId="0" borderId="0" xfId="0" applyNumberFormat="1"/>
    <xf numFmtId="0" fontId="0" fillId="0" borderId="0" xfId="0" applyFill="1"/>
    <xf numFmtId="0" fontId="0" fillId="0" borderId="0" xfId="0" applyFont="1" applyFill="1"/>
    <xf numFmtId="164" fontId="0" fillId="0" borderId="0" xfId="0" applyNumberFormat="1"/>
    <xf numFmtId="0" fontId="0" fillId="0" borderId="0" xfId="0" quotePrefix="1" applyFill="1"/>
    <xf numFmtId="164" fontId="0" fillId="0" borderId="0" xfId="0" applyNumberFormat="1" applyFont="1" applyFill="1"/>
    <xf numFmtId="0" fontId="11" fillId="4" borderId="0" xfId="3"/>
    <xf numFmtId="0" fontId="11" fillId="3" borderId="0" xfId="2"/>
    <xf numFmtId="0" fontId="12" fillId="2" borderId="0" xfId="1"/>
    <xf numFmtId="0" fontId="12" fillId="0" borderId="0" xfId="1" applyFill="1"/>
    <xf numFmtId="0" fontId="13" fillId="0" borderId="0" xfId="0" applyFont="1"/>
    <xf numFmtId="0" fontId="14" fillId="0" borderId="0" xfId="0" applyFont="1"/>
    <xf numFmtId="0" fontId="8" fillId="0" borderId="0" xfId="0" applyFont="1" applyAlignment="1">
      <alignment horizontal="right"/>
    </xf>
    <xf numFmtId="0" fontId="0" fillId="0" borderId="0" xfId="0" applyFill="1" applyAlignment="1">
      <alignment horizontal="center"/>
    </xf>
    <xf numFmtId="0" fontId="15" fillId="0" borderId="0" xfId="0" applyFont="1"/>
    <xf numFmtId="165" fontId="0" fillId="0" borderId="0" xfId="0" applyNumberFormat="1"/>
    <xf numFmtId="166" fontId="0" fillId="0" borderId="0" xfId="0" applyNumberFormat="1"/>
    <xf numFmtId="0" fontId="0" fillId="0" borderId="0" xfId="0" applyFont="1" applyFill="1" applyAlignment="1">
      <alignment horizontal="center"/>
    </xf>
    <xf numFmtId="167" fontId="0" fillId="0" borderId="0" xfId="0" applyNumberFormat="1"/>
    <xf numFmtId="167" fontId="9" fillId="0" borderId="0" xfId="0" applyNumberFormat="1" applyFont="1" applyFill="1"/>
    <xf numFmtId="167" fontId="0" fillId="0" borderId="0" xfId="0" applyNumberFormat="1" applyFill="1"/>
    <xf numFmtId="167" fontId="10" fillId="0" borderId="0" xfId="0" applyNumberFormat="1" applyFont="1" applyFill="1"/>
    <xf numFmtId="167" fontId="0" fillId="0" borderId="0" xfId="0" applyNumberFormat="1" applyFont="1" applyFill="1"/>
    <xf numFmtId="167" fontId="0" fillId="0" borderId="0" xfId="0" quotePrefix="1" applyNumberFormat="1" applyFont="1" applyFill="1"/>
    <xf numFmtId="20" fontId="0" fillId="0" borderId="0" xfId="0" quotePrefix="1" applyNumberFormat="1" applyAlignment="1">
      <alignment horizontal="right"/>
    </xf>
    <xf numFmtId="0" fontId="0" fillId="0" borderId="0" xfId="0" quotePrefix="1" applyAlignment="1">
      <alignment horizontal="right"/>
    </xf>
    <xf numFmtId="1" fontId="0" fillId="0" borderId="0" xfId="0" applyNumberFormat="1"/>
    <xf numFmtId="1" fontId="0" fillId="0" borderId="0" xfId="0" applyNumberFormat="1" applyAlignment="1">
      <alignment horizontal="right"/>
    </xf>
    <xf numFmtId="167" fontId="0" fillId="0" borderId="0" xfId="0" applyNumberFormat="1" applyAlignment="1">
      <alignment horizontal="right"/>
    </xf>
    <xf numFmtId="167" fontId="17" fillId="0" borderId="0" xfId="0" applyNumberFormat="1" applyFont="1"/>
    <xf numFmtId="0" fontId="17" fillId="0" borderId="0" xfId="0" applyFont="1" applyFill="1"/>
    <xf numFmtId="167" fontId="18" fillId="0" borderId="0" xfId="0" applyNumberFormat="1" applyFont="1" applyFill="1"/>
    <xf numFmtId="167" fontId="0" fillId="0" borderId="0" xfId="0" applyNumberFormat="1" applyFont="1" applyFill="1" applyAlignment="1">
      <alignment horizontal="right"/>
    </xf>
    <xf numFmtId="167" fontId="17" fillId="0" borderId="0" xfId="0" applyNumberFormat="1" applyFont="1" applyFill="1"/>
    <xf numFmtId="0" fontId="19" fillId="0" borderId="0" xfId="0" applyFont="1"/>
    <xf numFmtId="0" fontId="1" fillId="0" borderId="0" xfId="0" applyFont="1"/>
  </cellXfs>
  <cellStyles count="4">
    <cellStyle name="20% - Accent6" xfId="3" builtinId="50"/>
    <cellStyle name="40% - Accent2" xfId="2" builtinId="35"/>
    <cellStyle name="Accent2" xfId="1" builtinId="3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7"/>
  <sheetViews>
    <sheetView tabSelected="1" topLeftCell="A10" zoomScale="150" zoomScaleNormal="150" zoomScalePageLayoutView="150" workbookViewId="0">
      <selection activeCell="J10" sqref="J10"/>
    </sheetView>
  </sheetViews>
  <sheetFormatPr baseColWidth="10" defaultColWidth="8.83203125" defaultRowHeight="14" x14ac:dyDescent="0"/>
  <cols>
    <col min="1" max="1" width="8" customWidth="1"/>
    <col min="2" max="2" width="11.5" customWidth="1"/>
    <col min="3" max="3" width="7.5" customWidth="1"/>
    <col min="4" max="4" width="6.83203125" customWidth="1"/>
    <col min="5" max="5" width="7.33203125" customWidth="1"/>
    <col min="6" max="7" width="7.5" customWidth="1"/>
    <col min="8" max="8" width="7.83203125" customWidth="1"/>
    <col min="9" max="9" width="7.6640625" customWidth="1"/>
    <col min="10" max="10" width="10.1640625" customWidth="1"/>
  </cols>
  <sheetData>
    <row r="1" spans="1:11" ht="30">
      <c r="C1" s="42" t="s">
        <v>127</v>
      </c>
      <c r="D1" s="18"/>
    </row>
    <row r="2" spans="1:11" ht="15">
      <c r="A2" s="43" t="s">
        <v>149</v>
      </c>
      <c r="B2" s="19"/>
      <c r="C2" s="19"/>
      <c r="D2" s="19"/>
      <c r="E2" s="19"/>
      <c r="F2" s="19"/>
      <c r="G2" s="19"/>
      <c r="H2" s="19"/>
      <c r="I2" s="19"/>
      <c r="J2" s="19"/>
      <c r="K2" s="1"/>
    </row>
    <row r="3" spans="1:11" ht="15">
      <c r="A3" s="19" t="s">
        <v>147</v>
      </c>
      <c r="B3" s="19"/>
      <c r="C3" s="19"/>
      <c r="D3" s="19"/>
      <c r="E3" s="19"/>
      <c r="F3" s="19"/>
      <c r="G3" s="19"/>
      <c r="H3" s="19"/>
      <c r="I3" s="19"/>
      <c r="J3" s="19"/>
      <c r="K3" s="1"/>
    </row>
    <row r="4" spans="1:11" ht="15">
      <c r="A4" s="19" t="s">
        <v>126</v>
      </c>
      <c r="B4" s="19"/>
      <c r="C4" s="19"/>
      <c r="D4" s="19"/>
      <c r="E4" s="19"/>
      <c r="F4" s="19"/>
      <c r="G4" s="19"/>
      <c r="H4" s="19"/>
      <c r="I4" s="19"/>
      <c r="J4" s="19"/>
      <c r="K4" s="1"/>
    </row>
    <row r="5" spans="1:11" ht="15">
      <c r="A5" s="19" t="s">
        <v>148</v>
      </c>
      <c r="K5" s="1"/>
    </row>
    <row r="6" spans="1:11" ht="15">
      <c r="A6" s="19" t="s">
        <v>125</v>
      </c>
      <c r="B6" s="19"/>
      <c r="C6" s="19"/>
      <c r="D6" s="19"/>
      <c r="E6" s="19"/>
      <c r="F6" s="19"/>
      <c r="G6" s="19"/>
      <c r="H6" s="19"/>
      <c r="I6" s="19"/>
      <c r="J6" s="19"/>
      <c r="K6" s="1"/>
    </row>
    <row r="7" spans="1:11" ht="15">
      <c r="A7" s="19" t="s">
        <v>128</v>
      </c>
      <c r="B7" s="19"/>
      <c r="C7" s="19"/>
      <c r="D7" s="19"/>
      <c r="E7" s="19"/>
      <c r="F7" s="19"/>
      <c r="G7" s="19"/>
      <c r="H7" s="19"/>
      <c r="I7" s="19"/>
      <c r="J7" s="19"/>
      <c r="K7" s="1"/>
    </row>
    <row r="8" spans="1:11" ht="15">
      <c r="A8" s="19" t="s">
        <v>150</v>
      </c>
      <c r="B8" s="19"/>
      <c r="C8" s="19"/>
      <c r="D8" s="19"/>
      <c r="E8" s="19"/>
      <c r="F8" s="19"/>
      <c r="G8" s="19"/>
      <c r="H8" s="19"/>
      <c r="I8" s="19"/>
      <c r="J8" s="19"/>
      <c r="K8" s="1"/>
    </row>
    <row r="9" spans="1:11" ht="15">
      <c r="A9" s="19" t="s">
        <v>151</v>
      </c>
      <c r="B9" s="19"/>
      <c r="C9" s="19"/>
      <c r="D9" s="19"/>
      <c r="E9" s="19"/>
      <c r="F9" s="19"/>
      <c r="G9" s="19"/>
      <c r="H9" s="19"/>
      <c r="I9" s="19"/>
      <c r="J9" s="19"/>
    </row>
    <row r="11" spans="1:11" ht="20">
      <c r="B11" s="4" t="s">
        <v>123</v>
      </c>
    </row>
    <row r="12" spans="1:11" ht="18">
      <c r="B12" s="22" t="s">
        <v>124</v>
      </c>
    </row>
    <row r="13" spans="1:11">
      <c r="B13" s="7" t="s">
        <v>152</v>
      </c>
      <c r="F13" s="7" t="s">
        <v>115</v>
      </c>
    </row>
    <row r="14" spans="1:11">
      <c r="B14" s="14"/>
      <c r="C14" t="s">
        <v>109</v>
      </c>
      <c r="D14">
        <v>14</v>
      </c>
      <c r="F14" s="14"/>
      <c r="G14" t="s">
        <v>109</v>
      </c>
      <c r="H14">
        <v>30</v>
      </c>
    </row>
    <row r="15" spans="1:11">
      <c r="B15" s="15"/>
      <c r="C15" t="s">
        <v>110</v>
      </c>
      <c r="D15">
        <v>13</v>
      </c>
      <c r="F15" s="15"/>
      <c r="G15" t="s">
        <v>110</v>
      </c>
      <c r="H15">
        <v>7</v>
      </c>
    </row>
    <row r="16" spans="1:11">
      <c r="B16" s="16"/>
      <c r="C16" t="s">
        <v>111</v>
      </c>
      <c r="D16">
        <v>38</v>
      </c>
      <c r="F16" s="16"/>
      <c r="G16" t="s">
        <v>111</v>
      </c>
      <c r="H16">
        <v>3</v>
      </c>
    </row>
    <row r="17" spans="1:14">
      <c r="C17" t="s">
        <v>116</v>
      </c>
      <c r="D17">
        <v>65</v>
      </c>
      <c r="G17" t="s">
        <v>116</v>
      </c>
      <c r="H17">
        <f>SUM(H14:H16)</f>
        <v>40</v>
      </c>
    </row>
    <row r="22" spans="1:14" ht="25">
      <c r="A22" s="3" t="s">
        <v>131</v>
      </c>
    </row>
    <row r="23" spans="1:14">
      <c r="D23" s="7" t="s">
        <v>114</v>
      </c>
    </row>
    <row r="24" spans="1:14">
      <c r="B24" s="20" t="s">
        <v>104</v>
      </c>
      <c r="C24" s="33" t="s">
        <v>93</v>
      </c>
      <c r="D24" s="33" t="s">
        <v>94</v>
      </c>
      <c r="E24" s="33" t="s">
        <v>95</v>
      </c>
      <c r="F24" s="33" t="s">
        <v>96</v>
      </c>
      <c r="G24" s="33" t="s">
        <v>97</v>
      </c>
      <c r="H24" s="33" t="s">
        <v>98</v>
      </c>
      <c r="I24" s="33" t="s">
        <v>103</v>
      </c>
    </row>
    <row r="25" spans="1:14">
      <c r="B25" t="s">
        <v>134</v>
      </c>
      <c r="C25" s="26">
        <v>7.1123179999999993</v>
      </c>
      <c r="D25" s="26">
        <v>2.9099189999999999</v>
      </c>
      <c r="E25" s="37">
        <v>16.225531</v>
      </c>
      <c r="F25" s="37">
        <v>26.746176666666667</v>
      </c>
      <c r="G25" s="37">
        <v>18.669185000000002</v>
      </c>
      <c r="H25" s="26">
        <v>21.018387999999998</v>
      </c>
      <c r="I25" s="26">
        <v>1.5834820000000001</v>
      </c>
    </row>
    <row r="26" spans="1:14">
      <c r="B26" t="s">
        <v>132</v>
      </c>
      <c r="C26" s="36" t="s">
        <v>141</v>
      </c>
      <c r="D26" s="36" t="s">
        <v>142</v>
      </c>
      <c r="E26" s="36" t="s">
        <v>143</v>
      </c>
      <c r="F26" s="36" t="s">
        <v>144</v>
      </c>
      <c r="G26" s="36" t="s">
        <v>145</v>
      </c>
      <c r="H26" s="36" t="s">
        <v>146</v>
      </c>
      <c r="I26" s="36" t="s">
        <v>140</v>
      </c>
    </row>
    <row r="29" spans="1:14">
      <c r="N29" s="17"/>
    </row>
    <row r="30" spans="1:14" ht="25">
      <c r="A30" s="3" t="s">
        <v>130</v>
      </c>
    </row>
    <row r="31" spans="1:14" ht="20">
      <c r="B31" s="4" t="s">
        <v>117</v>
      </c>
    </row>
    <row r="32" spans="1:14" ht="20">
      <c r="B32" s="4" t="s">
        <v>112</v>
      </c>
      <c r="C32" s="7"/>
      <c r="D32" s="7" t="s">
        <v>114</v>
      </c>
      <c r="E32" s="8"/>
      <c r="F32" s="8"/>
      <c r="G32" s="8"/>
      <c r="L32" s="2"/>
      <c r="M32" s="2"/>
      <c r="N32" s="5"/>
    </row>
    <row r="33" spans="1:20">
      <c r="B33" s="20" t="s">
        <v>104</v>
      </c>
      <c r="C33" s="33" t="s">
        <v>93</v>
      </c>
      <c r="D33" s="33" t="s">
        <v>94</v>
      </c>
      <c r="E33" s="33" t="s">
        <v>95</v>
      </c>
      <c r="F33" s="33" t="s">
        <v>96</v>
      </c>
      <c r="G33" s="33" t="s">
        <v>97</v>
      </c>
      <c r="H33" s="33" t="s">
        <v>98</v>
      </c>
      <c r="I33" s="33" t="s">
        <v>103</v>
      </c>
      <c r="J33" s="2"/>
      <c r="L33" s="2"/>
      <c r="M33" s="2"/>
      <c r="N33" s="5"/>
    </row>
    <row r="34" spans="1:20">
      <c r="A34" s="14"/>
      <c r="B34" s="1" t="s">
        <v>99</v>
      </c>
      <c r="C34" s="26">
        <v>6.6429999999999998</v>
      </c>
      <c r="D34" s="26">
        <v>2.468</v>
      </c>
      <c r="E34" s="26">
        <v>34.356000000000002</v>
      </c>
      <c r="F34" s="26">
        <v>10.504</v>
      </c>
      <c r="G34" s="26">
        <v>11.742000000000001</v>
      </c>
      <c r="H34" s="26">
        <v>15.914999999999999</v>
      </c>
      <c r="I34" s="26">
        <v>5.7409999999999997</v>
      </c>
      <c r="L34" s="2"/>
      <c r="M34" s="5"/>
      <c r="N34" s="2"/>
    </row>
    <row r="35" spans="1:20">
      <c r="A35" s="14"/>
      <c r="B35" s="1" t="s">
        <v>105</v>
      </c>
      <c r="C35" s="26">
        <v>6.6890000000000001</v>
      </c>
      <c r="D35" s="26">
        <v>2.4470000000000001</v>
      </c>
      <c r="E35" s="26">
        <v>39.831000000000003</v>
      </c>
      <c r="F35" s="26">
        <v>11.824</v>
      </c>
      <c r="G35" s="26">
        <v>11.997</v>
      </c>
      <c r="H35" s="26">
        <v>16.419</v>
      </c>
      <c r="I35" s="26">
        <v>2.1269999999999998</v>
      </c>
      <c r="J35" s="5"/>
    </row>
    <row r="36" spans="1:20">
      <c r="A36" s="15"/>
      <c r="B36" s="1" t="s">
        <v>100</v>
      </c>
      <c r="C36" s="26">
        <v>4.8840000000000003</v>
      </c>
      <c r="D36" s="26">
        <v>2.1549999999999998</v>
      </c>
      <c r="E36" s="26">
        <v>43.442</v>
      </c>
      <c r="F36" s="26">
        <v>4.2629999999999999</v>
      </c>
      <c r="G36" s="26">
        <v>7.0750000000000002</v>
      </c>
      <c r="H36" s="26">
        <v>15.917</v>
      </c>
      <c r="I36" s="26">
        <v>5.7830000000000004</v>
      </c>
    </row>
    <row r="37" spans="1:20">
      <c r="A37" s="15"/>
      <c r="B37" s="1" t="s">
        <v>101</v>
      </c>
      <c r="C37" s="26">
        <v>4.9009999999999998</v>
      </c>
      <c r="D37" s="26">
        <v>2.6440000000000001</v>
      </c>
      <c r="E37" s="26">
        <v>47.161999999999999</v>
      </c>
      <c r="F37" s="26">
        <v>3.6880000000000002</v>
      </c>
      <c r="G37" s="26">
        <v>7.9950000000000001</v>
      </c>
      <c r="H37" s="26">
        <v>20.577000000000002</v>
      </c>
      <c r="I37" s="26">
        <v>5.0529999999999999</v>
      </c>
    </row>
    <row r="38" spans="1:20">
      <c r="A38" s="15"/>
      <c r="B38" s="1" t="s">
        <v>102</v>
      </c>
      <c r="C38" s="26">
        <v>5.532</v>
      </c>
      <c r="D38" s="26">
        <v>2.351</v>
      </c>
      <c r="E38" s="26">
        <v>42.466999999999999</v>
      </c>
      <c r="F38" s="26">
        <v>7.4809999999999999</v>
      </c>
      <c r="G38" s="26">
        <v>8.4309999999999992</v>
      </c>
      <c r="H38" s="26">
        <v>17.14</v>
      </c>
      <c r="I38" s="26">
        <v>6.4740000000000002</v>
      </c>
    </row>
    <row r="39" spans="1:20">
      <c r="A39" s="15"/>
      <c r="B39" s="1" t="s">
        <v>106</v>
      </c>
      <c r="C39" s="26">
        <v>5.6550000000000002</v>
      </c>
      <c r="D39" s="26">
        <v>2.3410000000000002</v>
      </c>
      <c r="E39" s="26">
        <v>44.121000000000002</v>
      </c>
      <c r="F39" s="26">
        <v>5.9669999999999996</v>
      </c>
      <c r="G39" s="26">
        <v>9.15</v>
      </c>
      <c r="H39" s="26">
        <v>18.067</v>
      </c>
      <c r="I39" s="26">
        <v>4.3099999999999996</v>
      </c>
    </row>
    <row r="40" spans="1:20">
      <c r="A40" s="14"/>
      <c r="B40" s="1" t="s">
        <v>3</v>
      </c>
      <c r="C40" s="26">
        <v>5.9169999999999998</v>
      </c>
      <c r="D40" s="26">
        <v>2.2389999999999999</v>
      </c>
      <c r="E40" s="26">
        <v>32.950000000000003</v>
      </c>
      <c r="F40" s="26">
        <v>12.365</v>
      </c>
      <c r="G40" s="26">
        <v>12.316000000000001</v>
      </c>
      <c r="H40" s="26">
        <v>17.655999999999999</v>
      </c>
      <c r="I40" s="26">
        <v>3.3559999999999999</v>
      </c>
      <c r="K40" s="11"/>
    </row>
    <row r="43" spans="1:20" ht="20">
      <c r="B43" s="4" t="s">
        <v>113</v>
      </c>
      <c r="C43" s="6"/>
      <c r="D43" s="7" t="s">
        <v>114</v>
      </c>
      <c r="E43" s="8"/>
      <c r="F43" s="8"/>
      <c r="G43" s="8"/>
      <c r="I43" s="6"/>
      <c r="J43" s="5"/>
    </row>
    <row r="44" spans="1:20">
      <c r="B44" s="20" t="s">
        <v>104</v>
      </c>
      <c r="C44" s="33" t="s">
        <v>93</v>
      </c>
      <c r="D44" s="33" t="s">
        <v>94</v>
      </c>
      <c r="E44" s="33" t="s">
        <v>95</v>
      </c>
      <c r="F44" s="33" t="s">
        <v>96</v>
      </c>
      <c r="G44" s="33" t="s">
        <v>97</v>
      </c>
      <c r="H44" s="33" t="s">
        <v>98</v>
      </c>
      <c r="I44" s="33" t="s">
        <v>103</v>
      </c>
      <c r="K44" s="11"/>
    </row>
    <row r="45" spans="1:20">
      <c r="A45" s="14"/>
      <c r="B45" s="10" t="s">
        <v>4</v>
      </c>
      <c r="C45" s="27">
        <v>4.7054210000000003</v>
      </c>
      <c r="D45" s="26">
        <v>2.2953960000000002</v>
      </c>
      <c r="E45" s="28">
        <v>39.555906</v>
      </c>
      <c r="F45" s="26">
        <v>4.9259839999999997</v>
      </c>
      <c r="G45" s="26">
        <v>7.2376339999999999</v>
      </c>
      <c r="H45" s="26">
        <v>15.825281</v>
      </c>
      <c r="I45" s="26">
        <v>2.359318</v>
      </c>
      <c r="K45" s="24"/>
    </row>
    <row r="46" spans="1:20">
      <c r="A46" s="14"/>
      <c r="B46" s="1" t="s">
        <v>5</v>
      </c>
      <c r="C46" s="27">
        <v>3.292681</v>
      </c>
      <c r="D46" s="26">
        <v>1.4324110000000001</v>
      </c>
      <c r="E46" s="26">
        <v>35.612810000000003</v>
      </c>
      <c r="F46" s="26">
        <v>3.7121849999999998</v>
      </c>
      <c r="G46" s="26">
        <v>2.61937</v>
      </c>
      <c r="H46" s="26">
        <v>23.863066</v>
      </c>
      <c r="I46" s="26">
        <v>2.6307429999999998</v>
      </c>
      <c r="M46" s="1"/>
      <c r="T46" s="9"/>
    </row>
    <row r="47" spans="1:20">
      <c r="A47" s="14"/>
      <c r="B47" s="1" t="s">
        <v>6</v>
      </c>
      <c r="C47" s="27">
        <v>4.0367639999999998</v>
      </c>
      <c r="D47" s="26">
        <v>1.7479629999999999</v>
      </c>
      <c r="E47" s="26">
        <v>35.291741999999999</v>
      </c>
      <c r="F47" s="26">
        <v>3.7021090000000001</v>
      </c>
      <c r="G47" s="26">
        <v>4.7787680000000003</v>
      </c>
      <c r="H47" s="26">
        <v>23.877624999999998</v>
      </c>
      <c r="I47" s="26">
        <v>2.226505</v>
      </c>
      <c r="M47" s="1"/>
      <c r="T47" s="9"/>
    </row>
    <row r="48" spans="1:20">
      <c r="A48" s="14"/>
      <c r="B48" s="10" t="s">
        <v>7</v>
      </c>
      <c r="C48" s="29">
        <v>4.6938319999999996</v>
      </c>
      <c r="D48" s="30">
        <v>2.0053709999999998</v>
      </c>
      <c r="E48" s="30">
        <v>36.759799999999998</v>
      </c>
      <c r="F48" s="26">
        <v>6.4423880000000002</v>
      </c>
      <c r="G48" s="26">
        <v>6.1090650000000002</v>
      </c>
      <c r="H48" s="26">
        <v>24.037147000000001</v>
      </c>
      <c r="I48" s="26">
        <v>2.3388490000000002</v>
      </c>
      <c r="L48" s="23"/>
      <c r="M48" s="1"/>
      <c r="T48" s="9"/>
    </row>
    <row r="49" spans="1:20">
      <c r="A49" s="14"/>
      <c r="B49" s="10" t="s">
        <v>8</v>
      </c>
      <c r="C49" s="29">
        <v>5.7216480000000001</v>
      </c>
      <c r="D49" s="30">
        <v>2.0608819999999999</v>
      </c>
      <c r="E49" s="30">
        <v>39.869112000000001</v>
      </c>
      <c r="F49" s="26">
        <v>3.7978390000000002</v>
      </c>
      <c r="G49" s="26">
        <v>5.732056</v>
      </c>
      <c r="H49" s="26">
        <v>23.820308000000001</v>
      </c>
      <c r="I49" s="26">
        <v>2.2551429999999999</v>
      </c>
      <c r="M49" s="1"/>
      <c r="T49" s="9"/>
    </row>
    <row r="50" spans="1:20">
      <c r="A50" s="14"/>
      <c r="B50" s="10" t="s">
        <v>9</v>
      </c>
      <c r="C50" s="29">
        <v>6.4306700000000001</v>
      </c>
      <c r="D50" s="30">
        <v>1.7376739999999999</v>
      </c>
      <c r="E50" s="30">
        <v>33.170341999999998</v>
      </c>
      <c r="F50" s="26">
        <v>8.5972559999999998</v>
      </c>
      <c r="G50" s="26">
        <v>8.1084849999999999</v>
      </c>
      <c r="H50" s="26">
        <v>23.293913</v>
      </c>
      <c r="I50" s="26">
        <v>2.0749089999999999</v>
      </c>
      <c r="M50" s="1"/>
      <c r="T50" s="9"/>
    </row>
    <row r="51" spans="1:20">
      <c r="A51" s="14"/>
      <c r="B51" s="10" t="s">
        <v>10</v>
      </c>
      <c r="C51" s="29">
        <v>5.702286</v>
      </c>
      <c r="D51" s="30">
        <v>1.797785</v>
      </c>
      <c r="E51" s="30">
        <v>39.121321999999999</v>
      </c>
      <c r="F51" s="26">
        <v>4.1093200000000003</v>
      </c>
      <c r="G51" s="26">
        <v>5.8769739999999997</v>
      </c>
      <c r="H51" s="26">
        <v>23.158881000000001</v>
      </c>
      <c r="I51" s="26">
        <v>1.984205</v>
      </c>
      <c r="M51" s="1"/>
      <c r="T51" s="9"/>
    </row>
    <row r="52" spans="1:20">
      <c r="A52" s="14"/>
      <c r="B52" s="10" t="s">
        <v>11</v>
      </c>
      <c r="C52" s="29">
        <v>5.5538030000000003</v>
      </c>
      <c r="D52" s="30">
        <v>1.7023600000000001</v>
      </c>
      <c r="E52" s="30">
        <v>38.565550999999999</v>
      </c>
      <c r="F52" s="26">
        <v>4.6750239999999996</v>
      </c>
      <c r="G52" s="26">
        <v>6.4537690000000003</v>
      </c>
      <c r="H52" s="26">
        <v>23.977329999999998</v>
      </c>
      <c r="I52" s="26">
        <v>1.7819039999999999</v>
      </c>
      <c r="M52" s="1"/>
      <c r="T52" s="9"/>
    </row>
    <row r="53" spans="1:20">
      <c r="A53" s="15"/>
      <c r="B53" s="10" t="s">
        <v>12</v>
      </c>
      <c r="C53" s="29">
        <v>5.6553620000000002</v>
      </c>
      <c r="D53" s="30">
        <v>1.8278350000000001</v>
      </c>
      <c r="E53" s="30">
        <v>41.736266000000001</v>
      </c>
      <c r="F53" s="26">
        <v>4.2477369999999999</v>
      </c>
      <c r="G53" s="26">
        <v>6.4633640000000003</v>
      </c>
      <c r="H53" s="26">
        <v>22.580157</v>
      </c>
      <c r="I53" s="26">
        <v>1.5638920000000001</v>
      </c>
      <c r="M53" s="1"/>
      <c r="T53" s="9"/>
    </row>
    <row r="54" spans="1:20">
      <c r="A54" s="15"/>
      <c r="B54" s="10" t="s">
        <v>13</v>
      </c>
      <c r="C54" s="29">
        <v>5.2125630000000003</v>
      </c>
      <c r="D54" s="30">
        <v>1.702971</v>
      </c>
      <c r="E54" s="30">
        <v>46.544673000000003</v>
      </c>
      <c r="F54" s="26">
        <v>3.0359189999999998</v>
      </c>
      <c r="G54" s="26">
        <v>4.1385079999999999</v>
      </c>
      <c r="H54" s="26">
        <v>22.848593999999999</v>
      </c>
      <c r="I54" s="26">
        <v>1.0959270000000001</v>
      </c>
      <c r="M54" s="1"/>
      <c r="T54" s="9"/>
    </row>
    <row r="55" spans="1:20">
      <c r="A55" s="16"/>
      <c r="B55" s="10" t="s">
        <v>14</v>
      </c>
      <c r="C55" s="31">
        <v>5.5171390000000002</v>
      </c>
      <c r="D55" s="29">
        <v>3.1975820000000001</v>
      </c>
      <c r="E55" s="29">
        <v>56.413175000000003</v>
      </c>
      <c r="F55" s="27">
        <v>3.3018459999999998</v>
      </c>
      <c r="G55" s="27">
        <v>6.2556430000000001</v>
      </c>
      <c r="H55" s="27">
        <v>22.210059000000001</v>
      </c>
      <c r="I55" s="26">
        <v>1.1601919999999999</v>
      </c>
      <c r="M55" s="1"/>
      <c r="T55" s="9"/>
    </row>
    <row r="56" spans="1:20">
      <c r="A56" s="16"/>
      <c r="B56" s="10" t="s">
        <v>15</v>
      </c>
      <c r="C56" s="31">
        <v>5.4334049999999996</v>
      </c>
      <c r="D56" s="29">
        <v>3.2608030000000001</v>
      </c>
      <c r="E56" s="29">
        <v>55.369413000000002</v>
      </c>
      <c r="F56" s="27">
        <v>3.640727</v>
      </c>
      <c r="G56" s="27">
        <v>6.6219929999999998</v>
      </c>
      <c r="H56" s="27">
        <v>22.496822999999999</v>
      </c>
      <c r="I56" s="26">
        <v>1.1749879999999999</v>
      </c>
      <c r="M56" s="1"/>
      <c r="T56" s="9"/>
    </row>
    <row r="57" spans="1:20">
      <c r="A57" s="15"/>
      <c r="B57" s="10" t="s">
        <v>16</v>
      </c>
      <c r="C57" s="31">
        <v>6.1875730000000004</v>
      </c>
      <c r="D57" s="29">
        <v>3.1931430000000001</v>
      </c>
      <c r="E57" s="29">
        <v>48.227803000000002</v>
      </c>
      <c r="F57" s="27">
        <v>6.4248120000000002</v>
      </c>
      <c r="G57" s="27">
        <v>9.0718060000000005</v>
      </c>
      <c r="H57" s="27">
        <v>23.789719000000002</v>
      </c>
      <c r="I57" s="26">
        <v>1.4301820000000001</v>
      </c>
      <c r="M57" s="1"/>
      <c r="T57" s="9"/>
    </row>
    <row r="58" spans="1:20">
      <c r="A58" s="15"/>
      <c r="B58" s="10" t="s">
        <v>17</v>
      </c>
      <c r="C58" s="31">
        <v>5.993868</v>
      </c>
      <c r="D58" s="29">
        <v>3.0927850000000001</v>
      </c>
      <c r="E58" s="29">
        <v>48.209488999999998</v>
      </c>
      <c r="F58" s="27">
        <v>6.6665700000000001</v>
      </c>
      <c r="G58" s="27">
        <v>9.1965679999999992</v>
      </c>
      <c r="H58" s="27">
        <v>23.380817</v>
      </c>
      <c r="I58" s="26">
        <v>1.4243939999999999</v>
      </c>
      <c r="M58" s="1"/>
      <c r="T58" s="9"/>
    </row>
    <row r="59" spans="1:20">
      <c r="A59" s="16"/>
      <c r="B59" s="10" t="s">
        <v>18</v>
      </c>
      <c r="C59" s="31">
        <v>5.4168320000000003</v>
      </c>
      <c r="D59" s="29">
        <v>3.179494</v>
      </c>
      <c r="E59" s="29">
        <v>55.695669000000002</v>
      </c>
      <c r="F59" s="27">
        <v>3.2832629999999998</v>
      </c>
      <c r="G59" s="27">
        <v>6.9286979999999998</v>
      </c>
      <c r="H59" s="27">
        <v>22.372788</v>
      </c>
      <c r="I59" s="26">
        <v>1.174517</v>
      </c>
      <c r="M59" s="1"/>
      <c r="T59" s="9"/>
    </row>
    <row r="60" spans="1:20">
      <c r="A60" s="16"/>
      <c r="B60" s="10" t="s">
        <v>19</v>
      </c>
      <c r="C60" s="31">
        <v>5.4980120000000001</v>
      </c>
      <c r="D60" s="29">
        <v>3.0662950000000002</v>
      </c>
      <c r="E60" s="29">
        <v>54.509304</v>
      </c>
      <c r="F60" s="27">
        <v>3.470348</v>
      </c>
      <c r="G60" s="27">
        <v>7.1711530000000003</v>
      </c>
      <c r="H60" s="27">
        <v>22.552292999999999</v>
      </c>
      <c r="I60" s="26">
        <v>1.2026239999999999</v>
      </c>
      <c r="M60" s="1"/>
      <c r="T60" s="9"/>
    </row>
    <row r="61" spans="1:20">
      <c r="A61" s="16"/>
      <c r="B61" s="10" t="s">
        <v>20</v>
      </c>
      <c r="C61" s="31">
        <v>5.2805479999999996</v>
      </c>
      <c r="D61" s="29">
        <v>3.3795299999999999</v>
      </c>
      <c r="E61" s="29">
        <v>55.797006000000003</v>
      </c>
      <c r="F61" s="27">
        <v>3.4955029999999998</v>
      </c>
      <c r="G61" s="27">
        <v>6.313485</v>
      </c>
      <c r="H61" s="27">
        <v>22.514002000000001</v>
      </c>
      <c r="I61" s="26">
        <v>1.1520600000000001</v>
      </c>
      <c r="M61" s="1"/>
      <c r="T61" s="9"/>
    </row>
    <row r="62" spans="1:20">
      <c r="A62" s="15"/>
      <c r="B62" s="10" t="s">
        <v>21</v>
      </c>
      <c r="C62" s="31">
        <v>5.9542070000000002</v>
      </c>
      <c r="D62" s="29">
        <v>3.2650030000000001</v>
      </c>
      <c r="E62" s="29">
        <v>49.292214000000001</v>
      </c>
      <c r="F62" s="27">
        <v>6.9559730000000002</v>
      </c>
      <c r="G62" s="27">
        <v>8.7615339999999993</v>
      </c>
      <c r="H62" s="27">
        <v>22.415725999999999</v>
      </c>
      <c r="I62" s="26">
        <v>1.2671079999999999</v>
      </c>
      <c r="M62" s="1"/>
      <c r="T62" s="9"/>
    </row>
    <row r="63" spans="1:20">
      <c r="A63" s="15"/>
      <c r="B63" s="10" t="s">
        <v>22</v>
      </c>
      <c r="C63" s="31">
        <v>6.1763240000000001</v>
      </c>
      <c r="D63" s="29">
        <v>3.361291</v>
      </c>
      <c r="E63" s="29">
        <v>49.662035000000003</v>
      </c>
      <c r="F63" s="27">
        <v>5.6557959999999996</v>
      </c>
      <c r="G63" s="27">
        <v>8.5715959999999995</v>
      </c>
      <c r="H63" s="27">
        <v>23.451976999999999</v>
      </c>
      <c r="I63" s="26">
        <v>1.411864</v>
      </c>
      <c r="M63" s="1"/>
      <c r="T63" s="9"/>
    </row>
    <row r="64" spans="1:20">
      <c r="A64" s="16"/>
      <c r="B64" s="10" t="s">
        <v>23</v>
      </c>
      <c r="C64" s="31">
        <v>5.572495</v>
      </c>
      <c r="D64" s="29">
        <v>3.1555620000000002</v>
      </c>
      <c r="E64" s="29">
        <v>52.300972000000002</v>
      </c>
      <c r="F64" s="27">
        <v>4.427251</v>
      </c>
      <c r="G64" s="27">
        <v>8.0336610000000004</v>
      </c>
      <c r="H64" s="27">
        <v>23.211231999999999</v>
      </c>
      <c r="I64" s="26">
        <v>1.3169010000000001</v>
      </c>
      <c r="M64" s="1"/>
      <c r="T64" s="9"/>
    </row>
    <row r="65" spans="1:20">
      <c r="A65" s="16"/>
      <c r="B65" s="10" t="s">
        <v>24</v>
      </c>
      <c r="C65" s="31">
        <v>5.6729690000000002</v>
      </c>
      <c r="D65" s="29">
        <v>3.1205180000000001</v>
      </c>
      <c r="E65" s="29">
        <v>53.030949</v>
      </c>
      <c r="F65" s="27">
        <v>4.1903680000000003</v>
      </c>
      <c r="G65" s="27">
        <v>7.509919</v>
      </c>
      <c r="H65" s="27">
        <v>22.887028000000001</v>
      </c>
      <c r="I65" s="26">
        <v>1.2743040000000001</v>
      </c>
      <c r="M65" s="1"/>
      <c r="T65" s="9"/>
    </row>
    <row r="66" spans="1:20">
      <c r="A66" s="16"/>
      <c r="B66" s="10" t="s">
        <v>25</v>
      </c>
      <c r="C66" s="31">
        <v>5.5222309999999997</v>
      </c>
      <c r="D66" s="29">
        <v>3.0137960000000001</v>
      </c>
      <c r="E66" s="29">
        <v>53.973928999999998</v>
      </c>
      <c r="F66" s="27">
        <v>3.7533620000000001</v>
      </c>
      <c r="G66" s="27">
        <v>7.2499560000000001</v>
      </c>
      <c r="H66" s="27">
        <v>22.701502999999999</v>
      </c>
      <c r="I66" s="26">
        <v>1.240259</v>
      </c>
      <c r="M66" s="1"/>
      <c r="T66" s="9"/>
    </row>
    <row r="67" spans="1:20">
      <c r="A67" s="16"/>
      <c r="B67" s="10" t="s">
        <v>26</v>
      </c>
      <c r="C67" s="31">
        <v>5.4108020000000003</v>
      </c>
      <c r="D67" s="29">
        <v>3.373831</v>
      </c>
      <c r="E67" s="29">
        <v>55.617452</v>
      </c>
      <c r="F67" s="27">
        <v>3.0183360000000001</v>
      </c>
      <c r="G67" s="27">
        <v>6.3039639999999997</v>
      </c>
      <c r="H67" s="27">
        <v>22.256779999999999</v>
      </c>
      <c r="I67" s="26">
        <v>1.0951010000000001</v>
      </c>
      <c r="M67" s="1"/>
      <c r="T67" s="9"/>
    </row>
    <row r="68" spans="1:20">
      <c r="A68" s="16"/>
      <c r="B68" s="10" t="s">
        <v>27</v>
      </c>
      <c r="C68" s="31">
        <v>5.6055820000000001</v>
      </c>
      <c r="D68" s="29">
        <v>3.2380170000000001</v>
      </c>
      <c r="E68" s="29">
        <v>54.466994999999997</v>
      </c>
      <c r="F68" s="27">
        <v>3.3774799999999998</v>
      </c>
      <c r="G68" s="27">
        <v>6.991161</v>
      </c>
      <c r="H68" s="27">
        <v>22.317674</v>
      </c>
      <c r="I68" s="26">
        <v>1.140625</v>
      </c>
      <c r="M68" s="1"/>
      <c r="T68" s="9"/>
    </row>
    <row r="69" spans="1:20">
      <c r="A69" s="16"/>
      <c r="B69" s="10" t="s">
        <v>28</v>
      </c>
      <c r="C69" s="31">
        <v>5.5224679999999999</v>
      </c>
      <c r="D69" s="29">
        <v>2.9591379999999998</v>
      </c>
      <c r="E69" s="29">
        <v>53.384388999999999</v>
      </c>
      <c r="F69" s="27">
        <v>3.7350530000000002</v>
      </c>
      <c r="G69" s="27">
        <v>7.4562200000000001</v>
      </c>
      <c r="H69" s="27">
        <v>22.946812000000001</v>
      </c>
      <c r="I69" s="26">
        <v>1.273976</v>
      </c>
      <c r="M69" s="1"/>
      <c r="T69" s="9"/>
    </row>
    <row r="70" spans="1:20">
      <c r="A70" s="16"/>
      <c r="B70" s="10" t="s">
        <v>29</v>
      </c>
      <c r="C70" s="31">
        <v>5.5892860000000004</v>
      </c>
      <c r="D70" s="29">
        <v>3.1355230000000001</v>
      </c>
      <c r="E70" s="29">
        <v>53.194263999999997</v>
      </c>
      <c r="F70" s="27">
        <v>3.753174</v>
      </c>
      <c r="G70" s="27">
        <v>7.3297629999999998</v>
      </c>
      <c r="H70" s="27">
        <v>22.971800000000002</v>
      </c>
      <c r="I70" s="26">
        <v>1.420574</v>
      </c>
      <c r="M70" s="1"/>
      <c r="T70" s="9"/>
    </row>
    <row r="71" spans="1:20">
      <c r="A71" s="16"/>
      <c r="B71" s="10" t="s">
        <v>30</v>
      </c>
      <c r="C71" s="31">
        <v>5.4701050000000002</v>
      </c>
      <c r="D71" s="29">
        <v>3.10385</v>
      </c>
      <c r="E71" s="29">
        <v>53.928007999999998</v>
      </c>
      <c r="F71" s="27">
        <v>3.4997069999999999</v>
      </c>
      <c r="G71" s="27">
        <v>7.2294169999999998</v>
      </c>
      <c r="H71" s="27">
        <v>22.703662000000001</v>
      </c>
      <c r="I71" s="26">
        <v>1.253655</v>
      </c>
      <c r="M71" s="1"/>
      <c r="T71" s="9"/>
    </row>
    <row r="72" spans="1:20">
      <c r="A72" s="16"/>
      <c r="B72" s="10" t="s">
        <v>31</v>
      </c>
      <c r="C72" s="31">
        <v>5.5446679999999997</v>
      </c>
      <c r="D72" s="29">
        <v>3.2558929999999999</v>
      </c>
      <c r="E72" s="29">
        <v>53.697229999999998</v>
      </c>
      <c r="F72" s="27">
        <v>3.5986899999999999</v>
      </c>
      <c r="G72" s="27">
        <v>7.039879</v>
      </c>
      <c r="H72" s="27">
        <v>23.011122</v>
      </c>
      <c r="I72" s="26">
        <v>1.2394289999999999</v>
      </c>
      <c r="M72" s="1"/>
      <c r="T72" s="9"/>
    </row>
    <row r="73" spans="1:20">
      <c r="A73" s="16"/>
      <c r="B73" s="10" t="s">
        <v>32</v>
      </c>
      <c r="C73" s="31">
        <v>4.7518849999999997</v>
      </c>
      <c r="D73" s="29">
        <v>2.997357</v>
      </c>
      <c r="E73" s="29">
        <v>57.331507000000002</v>
      </c>
      <c r="F73" s="27">
        <v>2.3393989999999998</v>
      </c>
      <c r="G73" s="27">
        <v>5.5378420000000004</v>
      </c>
      <c r="H73" s="27">
        <v>23.223022</v>
      </c>
      <c r="I73" s="26">
        <v>1.2158659999999999</v>
      </c>
      <c r="M73" s="1"/>
      <c r="T73" s="9"/>
    </row>
    <row r="74" spans="1:20">
      <c r="A74" s="16"/>
      <c r="B74" s="38" t="s">
        <v>33</v>
      </c>
      <c r="C74" s="31">
        <v>5.1279560000000002</v>
      </c>
      <c r="D74" s="29">
        <v>3.207322</v>
      </c>
      <c r="E74" s="39">
        <v>58.905262</v>
      </c>
      <c r="F74" s="39">
        <v>2.4103400000000001</v>
      </c>
      <c r="G74" s="39">
        <v>5.4081609999999998</v>
      </c>
      <c r="H74" s="27">
        <v>21.085104999999999</v>
      </c>
      <c r="I74" s="26">
        <v>0.98260199999999998</v>
      </c>
      <c r="M74" s="1"/>
      <c r="T74" s="9"/>
    </row>
    <row r="75" spans="1:20">
      <c r="A75" s="16"/>
      <c r="B75" s="10" t="s">
        <v>34</v>
      </c>
      <c r="C75" s="31">
        <v>5.4761790000000001</v>
      </c>
      <c r="D75" s="29">
        <v>2.7926329999999999</v>
      </c>
      <c r="E75" s="29">
        <v>55.508668999999998</v>
      </c>
      <c r="F75" s="27">
        <v>4.3020050000000003</v>
      </c>
      <c r="G75" s="27">
        <v>5.9937310000000004</v>
      </c>
      <c r="H75" s="27">
        <v>22.131171999999999</v>
      </c>
      <c r="I75" s="26">
        <v>1.330578</v>
      </c>
      <c r="M75" s="1"/>
      <c r="T75" s="9"/>
    </row>
    <row r="76" spans="1:20">
      <c r="A76" s="16"/>
      <c r="B76" s="10" t="s">
        <v>35</v>
      </c>
      <c r="C76" s="31">
        <v>5.1744770000000004</v>
      </c>
      <c r="D76" s="29">
        <v>2.8850799999999999</v>
      </c>
      <c r="E76" s="29">
        <v>58.114153999999999</v>
      </c>
      <c r="F76" s="27">
        <v>3.9652970000000001</v>
      </c>
      <c r="G76" s="27">
        <v>5.2499520000000004</v>
      </c>
      <c r="H76" s="27">
        <v>21.736450000000001</v>
      </c>
      <c r="I76" s="26">
        <v>1.1397090000000001</v>
      </c>
      <c r="M76" s="1"/>
      <c r="T76" s="9"/>
    </row>
    <row r="77" spans="1:20">
      <c r="A77" s="16"/>
      <c r="B77" s="10" t="s">
        <v>36</v>
      </c>
      <c r="C77" s="31">
        <v>5.237158</v>
      </c>
      <c r="D77" s="29">
        <v>2.8319719999999999</v>
      </c>
      <c r="E77" s="29">
        <v>56.614362999999997</v>
      </c>
      <c r="F77" s="27">
        <v>3.22986</v>
      </c>
      <c r="G77" s="27">
        <v>5.9793979999999998</v>
      </c>
      <c r="H77" s="27">
        <v>22.267973999999999</v>
      </c>
      <c r="I77" s="26">
        <v>1.159883</v>
      </c>
      <c r="M77" s="1"/>
      <c r="T77" s="9"/>
    </row>
    <row r="78" spans="1:20">
      <c r="A78" s="16"/>
      <c r="B78" s="10" t="s">
        <v>37</v>
      </c>
      <c r="C78" s="31">
        <v>5.5324070000000001</v>
      </c>
      <c r="D78" s="29">
        <v>2.9929730000000001</v>
      </c>
      <c r="E78" s="29">
        <v>56.107931000000001</v>
      </c>
      <c r="F78" s="27">
        <v>3.448258</v>
      </c>
      <c r="G78" s="27">
        <v>6.589575</v>
      </c>
      <c r="H78" s="27">
        <v>21.872475999999999</v>
      </c>
      <c r="I78" s="26">
        <v>1.115416</v>
      </c>
      <c r="M78" s="1"/>
      <c r="T78" s="9"/>
    </row>
    <row r="79" spans="1:20">
      <c r="A79" s="16"/>
      <c r="B79" s="10" t="s">
        <v>38</v>
      </c>
      <c r="C79" s="31">
        <v>5.0461600000000004</v>
      </c>
      <c r="D79" s="29">
        <v>3.0001310000000001</v>
      </c>
      <c r="E79" s="29">
        <v>57.947713</v>
      </c>
      <c r="F79" s="27">
        <v>2.376646</v>
      </c>
      <c r="G79" s="27">
        <v>5.6211669999999998</v>
      </c>
      <c r="H79" s="27">
        <v>22.076148</v>
      </c>
      <c r="I79" s="26">
        <v>1.1350640000000001</v>
      </c>
      <c r="M79" s="1"/>
      <c r="T79" s="9"/>
    </row>
    <row r="80" spans="1:20">
      <c r="A80" s="16"/>
      <c r="B80" s="10" t="s">
        <v>39</v>
      </c>
      <c r="C80" s="31">
        <v>5.1285600000000002</v>
      </c>
      <c r="D80" s="29">
        <v>2.997268</v>
      </c>
      <c r="E80" s="29">
        <v>57.657493000000002</v>
      </c>
      <c r="F80" s="27">
        <v>2.6166230000000001</v>
      </c>
      <c r="G80" s="27">
        <v>5.6466560000000001</v>
      </c>
      <c r="H80" s="27">
        <v>22.021463000000001</v>
      </c>
      <c r="I80" s="26">
        <v>1.1369720000000001</v>
      </c>
      <c r="M80" s="1"/>
      <c r="T80" s="9"/>
    </row>
    <row r="81" spans="1:20">
      <c r="A81" s="16"/>
      <c r="B81" s="10" t="s">
        <v>40</v>
      </c>
      <c r="C81" s="31">
        <v>5.190283</v>
      </c>
      <c r="D81" s="29">
        <v>2.5590389999999998</v>
      </c>
      <c r="E81" s="29">
        <v>57.615681000000002</v>
      </c>
      <c r="F81" s="27">
        <v>3.0500780000000001</v>
      </c>
      <c r="G81" s="27">
        <v>5.4382450000000002</v>
      </c>
      <c r="H81" s="27">
        <v>22.273163</v>
      </c>
      <c r="I81" s="26">
        <v>1.1911</v>
      </c>
      <c r="M81" s="1"/>
      <c r="T81" s="9"/>
    </row>
    <row r="82" spans="1:20">
      <c r="A82" s="16"/>
      <c r="B82" s="38" t="s">
        <v>41</v>
      </c>
      <c r="C82" s="31">
        <v>5.0553290000000004</v>
      </c>
      <c r="D82" s="29">
        <v>2.5670769999999998</v>
      </c>
      <c r="E82" s="39">
        <v>59.786388000000002</v>
      </c>
      <c r="F82" s="39">
        <v>2.2789760000000001</v>
      </c>
      <c r="G82" s="39">
        <v>4.3898630000000001</v>
      </c>
      <c r="H82" s="27">
        <v>22.315918</v>
      </c>
      <c r="I82" s="26">
        <v>1.1631579999999999</v>
      </c>
      <c r="M82" s="1"/>
      <c r="T82" s="9"/>
    </row>
    <row r="83" spans="1:20">
      <c r="A83" s="16"/>
      <c r="B83" s="10" t="s">
        <v>42</v>
      </c>
      <c r="C83" s="31">
        <v>5.8984670000000001</v>
      </c>
      <c r="D83" s="29">
        <v>2.7387109999999999</v>
      </c>
      <c r="E83" s="29">
        <v>53.105623000000001</v>
      </c>
      <c r="F83" s="27">
        <v>5.473757</v>
      </c>
      <c r="G83" s="27">
        <v>7.8498150000000004</v>
      </c>
      <c r="H83" s="27">
        <v>21.637263999999998</v>
      </c>
      <c r="I83" s="26">
        <v>1.1340790000000001</v>
      </c>
      <c r="M83" s="1"/>
      <c r="T83" s="9"/>
    </row>
    <row r="84" spans="1:20">
      <c r="A84" s="16"/>
      <c r="B84" s="10" t="s">
        <v>43</v>
      </c>
      <c r="C84" s="31">
        <v>5.7773640000000004</v>
      </c>
      <c r="D84" s="29">
        <v>2.771074</v>
      </c>
      <c r="E84" s="29">
        <v>52.862385000000003</v>
      </c>
      <c r="F84" s="27">
        <v>5.3887270000000003</v>
      </c>
      <c r="G84" s="27">
        <v>7.4295540000000004</v>
      </c>
      <c r="H84" s="27">
        <v>22.691420000000001</v>
      </c>
      <c r="I84" s="26">
        <v>1.292</v>
      </c>
      <c r="M84" s="1"/>
      <c r="T84" s="9"/>
    </row>
    <row r="85" spans="1:20">
      <c r="A85" s="16"/>
      <c r="B85" s="10" t="s">
        <v>44</v>
      </c>
      <c r="C85" s="31">
        <v>5.7575440000000002</v>
      </c>
      <c r="D85" s="29">
        <v>2.7246250000000001</v>
      </c>
      <c r="E85" s="29">
        <v>52.121369999999999</v>
      </c>
      <c r="F85" s="27">
        <v>5.3750429999999998</v>
      </c>
      <c r="G85" s="27">
        <v>7.6925749999999997</v>
      </c>
      <c r="H85" s="27">
        <v>22.683985</v>
      </c>
      <c r="I85" s="26">
        <v>1.286778</v>
      </c>
      <c r="M85" s="1"/>
      <c r="T85" s="9"/>
    </row>
    <row r="86" spans="1:20">
      <c r="A86" s="16"/>
      <c r="B86" s="10" t="s">
        <v>45</v>
      </c>
      <c r="C86" s="31">
        <v>5.8064299999999998</v>
      </c>
      <c r="D86" s="29">
        <v>2.7611110000000001</v>
      </c>
      <c r="E86" s="29">
        <v>52.245944000000001</v>
      </c>
      <c r="F86" s="27">
        <v>6.091259</v>
      </c>
      <c r="G86" s="27">
        <v>7.8531849999999999</v>
      </c>
      <c r="H86" s="27">
        <v>22.212410999999999</v>
      </c>
      <c r="I86" s="26">
        <v>1.280913</v>
      </c>
      <c r="M86" s="1"/>
      <c r="T86" s="9"/>
    </row>
    <row r="87" spans="1:20">
      <c r="A87" s="16"/>
      <c r="B87" s="10" t="s">
        <v>46</v>
      </c>
      <c r="C87" s="31">
        <v>5.5348740000000003</v>
      </c>
      <c r="D87" s="29">
        <v>2.9155730000000002</v>
      </c>
      <c r="E87" s="29">
        <v>55.818989000000002</v>
      </c>
      <c r="F87" s="27">
        <v>5.5644140000000002</v>
      </c>
      <c r="G87" s="27">
        <v>6.9707679999999996</v>
      </c>
      <c r="H87" s="27">
        <v>20.824978999999999</v>
      </c>
      <c r="I87" s="26">
        <v>1.022859</v>
      </c>
      <c r="M87" s="1"/>
      <c r="T87" s="9"/>
    </row>
    <row r="88" spans="1:20">
      <c r="A88" s="16"/>
      <c r="B88" s="10" t="s">
        <v>47</v>
      </c>
      <c r="C88" s="31">
        <v>5.515663</v>
      </c>
      <c r="D88" s="29">
        <v>2.5948540000000002</v>
      </c>
      <c r="E88" s="29">
        <v>53.918097000000003</v>
      </c>
      <c r="F88" s="27">
        <v>4.8442939999999997</v>
      </c>
      <c r="G88" s="27">
        <v>7.2856959999999997</v>
      </c>
      <c r="H88" s="27">
        <v>22.455247</v>
      </c>
      <c r="I88" s="26">
        <v>1.2007129999999999</v>
      </c>
      <c r="M88" s="1"/>
      <c r="T88" s="9"/>
    </row>
    <row r="89" spans="1:20">
      <c r="A89" s="16"/>
      <c r="B89" s="10" t="s">
        <v>48</v>
      </c>
      <c r="C89" s="31">
        <v>5.5112940000000004</v>
      </c>
      <c r="D89" s="29">
        <v>2.7888169999999999</v>
      </c>
      <c r="E89" s="29">
        <v>53.810549000000002</v>
      </c>
      <c r="F89" s="27">
        <v>4.2825769999999999</v>
      </c>
      <c r="G89" s="27">
        <v>7.0053049999999999</v>
      </c>
      <c r="H89" s="27">
        <v>22.740634</v>
      </c>
      <c r="I89" s="26">
        <v>1.2574639999999999</v>
      </c>
      <c r="M89" s="1"/>
      <c r="T89" s="9"/>
    </row>
    <row r="90" spans="1:20">
      <c r="A90" s="16"/>
      <c r="B90" s="10" t="s">
        <v>49</v>
      </c>
      <c r="C90" s="31">
        <v>5.5174060000000003</v>
      </c>
      <c r="D90" s="29">
        <v>2.5220980000000002</v>
      </c>
      <c r="E90" s="29">
        <v>53.773646999999997</v>
      </c>
      <c r="F90" s="27">
        <v>4.8159340000000004</v>
      </c>
      <c r="G90" s="27">
        <v>6.7522529999999996</v>
      </c>
      <c r="H90" s="27">
        <v>23.046109999999999</v>
      </c>
      <c r="I90" s="26">
        <v>1.295949</v>
      </c>
      <c r="M90" s="1"/>
      <c r="T90" s="9"/>
    </row>
    <row r="91" spans="1:20">
      <c r="A91" s="16"/>
      <c r="B91" s="10" t="s">
        <v>50</v>
      </c>
      <c r="C91" s="31">
        <v>5.7024600000000003</v>
      </c>
      <c r="D91" s="29">
        <v>2.6746569999999998</v>
      </c>
      <c r="E91" s="29">
        <v>52.126890000000003</v>
      </c>
      <c r="F91" s="27">
        <v>6.3644949999999998</v>
      </c>
      <c r="G91" s="27">
        <v>7.5110469999999996</v>
      </c>
      <c r="H91" s="27">
        <v>21.880272000000001</v>
      </c>
      <c r="I91" s="26">
        <v>1.178132</v>
      </c>
      <c r="M91" s="1"/>
      <c r="T91" s="9"/>
    </row>
    <row r="92" spans="1:20">
      <c r="A92" s="16"/>
      <c r="B92" s="10" t="s">
        <v>51</v>
      </c>
      <c r="C92" s="30">
        <v>5.6706060000000003</v>
      </c>
      <c r="D92" s="29">
        <v>2.5804870000000002</v>
      </c>
      <c r="E92" s="29">
        <v>53.513603000000003</v>
      </c>
      <c r="F92" s="27">
        <v>5.8056130000000001</v>
      </c>
      <c r="G92" s="27">
        <v>6.9609940000000003</v>
      </c>
      <c r="H92" s="27">
        <v>21.966117000000001</v>
      </c>
      <c r="I92" s="26">
        <v>1.1795640000000001</v>
      </c>
      <c r="M92" s="1"/>
      <c r="T92" s="9"/>
    </row>
    <row r="93" spans="1:20">
      <c r="A93" s="16"/>
      <c r="B93" s="10" t="s">
        <v>52</v>
      </c>
      <c r="C93" s="30">
        <v>5.3548090000000004</v>
      </c>
      <c r="D93" s="29">
        <v>2.481957</v>
      </c>
      <c r="E93" s="29">
        <v>57.128923999999998</v>
      </c>
      <c r="F93" s="27">
        <v>3.6078250000000001</v>
      </c>
      <c r="G93" s="27">
        <v>5.6981089999999996</v>
      </c>
      <c r="H93" s="27">
        <v>22.265529999999998</v>
      </c>
      <c r="I93" s="26">
        <v>1.1574599999999999</v>
      </c>
      <c r="M93" s="1"/>
      <c r="T93" s="9"/>
    </row>
    <row r="94" spans="1:20">
      <c r="A94" s="15"/>
      <c r="B94" s="10" t="s">
        <v>53</v>
      </c>
      <c r="C94" s="31">
        <v>5.3078180000000001</v>
      </c>
      <c r="D94" s="29">
        <v>2.6311840000000002</v>
      </c>
      <c r="E94" s="29">
        <v>46.808711000000002</v>
      </c>
      <c r="F94" s="27">
        <v>9.6341239999999999</v>
      </c>
      <c r="G94" s="27">
        <v>8.5182490000000008</v>
      </c>
      <c r="H94" s="27">
        <v>23.915298</v>
      </c>
      <c r="I94" s="26">
        <v>1.491433</v>
      </c>
      <c r="M94" s="1"/>
      <c r="T94" s="9"/>
    </row>
    <row r="95" spans="1:20">
      <c r="A95" s="15"/>
      <c r="B95" s="10" t="s">
        <v>54</v>
      </c>
      <c r="C95" s="31">
        <v>5.9182569999999997</v>
      </c>
      <c r="D95" s="29">
        <v>3.1989619999999999</v>
      </c>
      <c r="E95" s="29">
        <v>49.464531000000001</v>
      </c>
      <c r="F95" s="27">
        <v>7.6415259999999998</v>
      </c>
      <c r="G95" s="27">
        <v>7.955902</v>
      </c>
      <c r="H95" s="27">
        <v>22.526039000000001</v>
      </c>
      <c r="I95" s="26">
        <v>1.3485720000000001</v>
      </c>
      <c r="M95" s="1"/>
      <c r="T95" s="9"/>
    </row>
    <row r="96" spans="1:20">
      <c r="A96" s="15"/>
      <c r="B96" s="10" t="s">
        <v>55</v>
      </c>
      <c r="C96" s="31">
        <v>6.0572090000000003</v>
      </c>
      <c r="D96" s="29">
        <v>2.814683</v>
      </c>
      <c r="E96" s="29">
        <v>48.736342</v>
      </c>
      <c r="F96" s="27">
        <v>8.0557420000000004</v>
      </c>
      <c r="G96" s="27">
        <v>8.4682279999999999</v>
      </c>
      <c r="H96" s="27">
        <v>22.698461999999999</v>
      </c>
      <c r="I96" s="26">
        <v>1.3429469999999999</v>
      </c>
      <c r="M96" s="1"/>
      <c r="T96" s="9"/>
    </row>
    <row r="97" spans="1:20">
      <c r="A97" s="16"/>
      <c r="B97" s="10" t="s">
        <v>56</v>
      </c>
      <c r="C97" s="31">
        <v>6.0559729999999998</v>
      </c>
      <c r="D97" s="29">
        <v>2.941246</v>
      </c>
      <c r="E97" s="29">
        <v>51.492448000000003</v>
      </c>
      <c r="F97" s="27">
        <v>6.8474199999999996</v>
      </c>
      <c r="G97" s="27">
        <v>8.1234210000000004</v>
      </c>
      <c r="H97" s="27">
        <v>21.902752</v>
      </c>
      <c r="I97" s="26">
        <v>1.1758109999999999</v>
      </c>
      <c r="M97" s="1"/>
      <c r="T97" s="9"/>
    </row>
    <row r="98" spans="1:20">
      <c r="A98" s="16"/>
      <c r="B98" s="10" t="s">
        <v>57</v>
      </c>
      <c r="C98" s="31">
        <v>6.2177309999999997</v>
      </c>
      <c r="D98" s="29">
        <v>2.981303</v>
      </c>
      <c r="E98" s="29">
        <v>50.724338000000003</v>
      </c>
      <c r="F98" s="27">
        <v>7.1256839999999997</v>
      </c>
      <c r="G98" s="27">
        <v>8.1952499999999997</v>
      </c>
      <c r="H98" s="27">
        <v>22.102322999999998</v>
      </c>
      <c r="I98" s="26">
        <v>1.2643770000000001</v>
      </c>
      <c r="M98" s="1"/>
      <c r="T98" s="9"/>
    </row>
    <row r="99" spans="1:20">
      <c r="A99" s="16"/>
      <c r="B99" s="10" t="s">
        <v>58</v>
      </c>
      <c r="C99" s="31">
        <v>5.9422170000000003</v>
      </c>
      <c r="D99" s="29">
        <v>2.8699599999999998</v>
      </c>
      <c r="E99" s="29">
        <v>50.632841999999997</v>
      </c>
      <c r="F99" s="27">
        <v>7.820424</v>
      </c>
      <c r="G99" s="27">
        <v>8.0901770000000006</v>
      </c>
      <c r="H99" s="27">
        <v>21.997986000000001</v>
      </c>
      <c r="I99" s="26">
        <v>1.2213639999999999</v>
      </c>
      <c r="M99" s="1"/>
      <c r="T99" s="9"/>
    </row>
    <row r="100" spans="1:20">
      <c r="M100" s="1"/>
      <c r="T100" s="9"/>
    </row>
    <row r="101" spans="1:20">
      <c r="M101" s="1"/>
      <c r="T101" s="9"/>
    </row>
    <row r="102" spans="1:20" ht="20">
      <c r="B102" s="4" t="s">
        <v>118</v>
      </c>
    </row>
    <row r="103" spans="1:20" ht="20">
      <c r="B103" s="4" t="s">
        <v>113</v>
      </c>
      <c r="D103" s="7" t="s">
        <v>114</v>
      </c>
    </row>
    <row r="104" spans="1:20">
      <c r="B104" s="20" t="s">
        <v>104</v>
      </c>
      <c r="C104" s="33" t="s">
        <v>93</v>
      </c>
      <c r="D104" s="33" t="s">
        <v>94</v>
      </c>
      <c r="E104" s="33" t="s">
        <v>95</v>
      </c>
      <c r="F104" s="33" t="s">
        <v>96</v>
      </c>
      <c r="G104" s="33" t="s">
        <v>97</v>
      </c>
      <c r="H104" s="33" t="s">
        <v>98</v>
      </c>
      <c r="I104" s="33" t="s">
        <v>103</v>
      </c>
    </row>
    <row r="105" spans="1:20">
      <c r="A105" s="14"/>
      <c r="B105" s="1" t="s">
        <v>59</v>
      </c>
      <c r="C105" s="26">
        <v>4.6347329999999998</v>
      </c>
      <c r="D105" s="26">
        <v>1.566573</v>
      </c>
      <c r="E105" s="28">
        <v>30.389516</v>
      </c>
      <c r="F105" s="26">
        <v>8.3561490000000003</v>
      </c>
      <c r="G105" s="26">
        <v>8.3033599999999996</v>
      </c>
      <c r="H105" s="26">
        <v>26.124196000000001</v>
      </c>
      <c r="I105" s="26">
        <v>1.360455</v>
      </c>
    </row>
    <row r="106" spans="1:20">
      <c r="A106" s="14"/>
      <c r="B106" s="1" t="s">
        <v>60</v>
      </c>
      <c r="C106" s="26">
        <v>5.4127679999999998</v>
      </c>
      <c r="D106" s="36" t="s">
        <v>107</v>
      </c>
      <c r="E106" s="28">
        <v>33.214078999999998</v>
      </c>
      <c r="F106" s="26">
        <v>13.262841999999999</v>
      </c>
      <c r="G106" s="26">
        <v>10.918011999999999</v>
      </c>
      <c r="H106" s="26">
        <v>26.116326999999998</v>
      </c>
      <c r="I106" s="26">
        <v>1.3123400000000001</v>
      </c>
    </row>
    <row r="107" spans="1:20">
      <c r="A107" s="14"/>
      <c r="B107" s="1" t="s">
        <v>61</v>
      </c>
      <c r="C107" s="26">
        <v>5.7315990000000001</v>
      </c>
      <c r="D107" s="36" t="s">
        <v>107</v>
      </c>
      <c r="E107" s="28">
        <v>34.540455999999999</v>
      </c>
      <c r="F107" s="26">
        <v>12.242601000000001</v>
      </c>
      <c r="G107" s="26">
        <v>12.574324000000001</v>
      </c>
      <c r="H107" s="26">
        <v>26.375789000000001</v>
      </c>
      <c r="I107" s="26">
        <v>1.3948940000000001</v>
      </c>
    </row>
    <row r="108" spans="1:20">
      <c r="B108" s="1"/>
    </row>
    <row r="109" spans="1:20">
      <c r="B109" s="1"/>
    </row>
    <row r="110" spans="1:20">
      <c r="B110" s="1"/>
    </row>
    <row r="112" spans="1:20" ht="25">
      <c r="A112" s="3" t="s">
        <v>133</v>
      </c>
    </row>
    <row r="113" spans="1:10" ht="20">
      <c r="B113" s="4"/>
      <c r="D113" s="7" t="s">
        <v>114</v>
      </c>
    </row>
    <row r="114" spans="1:10">
      <c r="B114" s="20" t="s">
        <v>104</v>
      </c>
      <c r="C114" s="32" t="s">
        <v>93</v>
      </c>
      <c r="D114" s="32" t="s">
        <v>94</v>
      </c>
      <c r="E114" s="32" t="s">
        <v>95</v>
      </c>
      <c r="F114" s="32" t="s">
        <v>96</v>
      </c>
      <c r="G114" s="32" t="s">
        <v>97</v>
      </c>
      <c r="H114" s="32" t="s">
        <v>98</v>
      </c>
      <c r="I114" s="32" t="s">
        <v>103</v>
      </c>
    </row>
    <row r="115" spans="1:10">
      <c r="B115" t="s">
        <v>134</v>
      </c>
      <c r="C115" s="26">
        <v>6.3983158888888889</v>
      </c>
      <c r="D115" s="26">
        <v>3.2103785555555557</v>
      </c>
      <c r="E115" s="37">
        <v>15.914123555555554</v>
      </c>
      <c r="F115" s="37">
        <v>16.311636888888888</v>
      </c>
      <c r="G115" s="37">
        <v>34.988194111111113</v>
      </c>
      <c r="H115" s="26">
        <v>13.666816444444445</v>
      </c>
      <c r="I115" s="26">
        <v>3.7277825555555557</v>
      </c>
    </row>
    <row r="116" spans="1:10">
      <c r="B116" t="s">
        <v>132</v>
      </c>
      <c r="C116" s="35" t="s">
        <v>135</v>
      </c>
      <c r="D116" s="35" t="s">
        <v>135</v>
      </c>
      <c r="E116" s="35" t="s">
        <v>136</v>
      </c>
      <c r="F116" s="35" t="s">
        <v>137</v>
      </c>
      <c r="G116" s="35" t="s">
        <v>138</v>
      </c>
      <c r="H116" s="35" t="s">
        <v>139</v>
      </c>
      <c r="I116" s="35" t="s">
        <v>140</v>
      </c>
      <c r="J116" s="34"/>
    </row>
    <row r="120" spans="1:10" ht="25">
      <c r="A120" s="3" t="s">
        <v>129</v>
      </c>
    </row>
    <row r="122" spans="1:10" ht="20">
      <c r="B122" s="4" t="s">
        <v>119</v>
      </c>
    </row>
    <row r="123" spans="1:10" ht="20">
      <c r="B123" s="4" t="s">
        <v>113</v>
      </c>
      <c r="D123" s="7" t="s">
        <v>114</v>
      </c>
    </row>
    <row r="124" spans="1:10">
      <c r="B124" s="20" t="s">
        <v>104</v>
      </c>
      <c r="C124" s="32" t="s">
        <v>93</v>
      </c>
      <c r="D124" s="32" t="s">
        <v>94</v>
      </c>
      <c r="E124" s="32" t="s">
        <v>95</v>
      </c>
      <c r="F124" s="32" t="s">
        <v>96</v>
      </c>
      <c r="G124" s="32" t="s">
        <v>97</v>
      </c>
      <c r="H124" s="32" t="s">
        <v>98</v>
      </c>
      <c r="I124" s="32" t="s">
        <v>103</v>
      </c>
    </row>
    <row r="125" spans="1:10">
      <c r="A125" s="15"/>
      <c r="B125" s="9" t="s">
        <v>62</v>
      </c>
      <c r="C125" s="28">
        <v>7.220764</v>
      </c>
      <c r="D125" s="28">
        <v>4.4103009999999996</v>
      </c>
      <c r="E125" s="28">
        <v>44.345649000000002</v>
      </c>
      <c r="F125" s="26">
        <v>8.8764679999999991</v>
      </c>
      <c r="G125" s="26">
        <v>18.290538000000002</v>
      </c>
      <c r="H125" s="26">
        <v>20.188922000000002</v>
      </c>
      <c r="I125" s="26">
        <v>2.614827</v>
      </c>
      <c r="J125" s="9"/>
    </row>
    <row r="126" spans="1:10">
      <c r="A126" s="14"/>
      <c r="B126" s="21" t="s">
        <v>122</v>
      </c>
      <c r="C126" s="28">
        <v>6.7806569999999997</v>
      </c>
      <c r="D126" s="28">
        <v>3.6461969999999999</v>
      </c>
      <c r="E126" s="28">
        <v>34.431635</v>
      </c>
      <c r="F126" s="26">
        <v>9.6513139999999993</v>
      </c>
      <c r="G126" s="26">
        <v>24.842184</v>
      </c>
      <c r="H126" s="26">
        <v>15.811453999999999</v>
      </c>
      <c r="I126" s="26">
        <v>2.9071639999999999</v>
      </c>
      <c r="J126" s="9"/>
    </row>
    <row r="127" spans="1:10">
      <c r="A127" s="14"/>
      <c r="B127" s="9" t="s">
        <v>63</v>
      </c>
      <c r="C127" s="28">
        <v>6.2876969999999996</v>
      </c>
      <c r="D127" s="28">
        <v>2.676561</v>
      </c>
      <c r="E127" s="28">
        <v>30.469011999999999</v>
      </c>
      <c r="F127" s="26">
        <v>8.7378119999999999</v>
      </c>
      <c r="G127" s="26">
        <v>29.909047999999999</v>
      </c>
      <c r="H127" s="26">
        <v>15.516978</v>
      </c>
      <c r="I127" s="26">
        <v>2.7993440000000001</v>
      </c>
      <c r="J127" s="9"/>
    </row>
    <row r="128" spans="1:10">
      <c r="A128" s="14"/>
      <c r="B128" s="21" t="s">
        <v>122</v>
      </c>
      <c r="C128" s="28">
        <v>6.5199420000000003</v>
      </c>
      <c r="D128" s="28">
        <v>3.4888150000000002</v>
      </c>
      <c r="E128" s="28">
        <v>30.613126000000001</v>
      </c>
      <c r="F128" s="26">
        <v>10.363022000000001</v>
      </c>
      <c r="G128" s="26">
        <v>28.389002999999999</v>
      </c>
      <c r="H128" s="26">
        <v>14.812619</v>
      </c>
      <c r="I128" s="26">
        <v>3.2252559999999999</v>
      </c>
      <c r="J128" s="9"/>
    </row>
    <row r="129" spans="1:10">
      <c r="A129" s="15"/>
      <c r="B129" s="9" t="s">
        <v>64</v>
      </c>
      <c r="C129" s="28">
        <v>5.8946519999999998</v>
      </c>
      <c r="D129" s="28">
        <v>4.351928</v>
      </c>
      <c r="E129" s="28">
        <v>40.107132</v>
      </c>
      <c r="F129" s="26">
        <v>7.0816749999999997</v>
      </c>
      <c r="G129" s="26">
        <v>20.949318999999999</v>
      </c>
      <c r="H129" s="26">
        <v>15.374617000000001</v>
      </c>
      <c r="I129" s="26">
        <v>1.966334</v>
      </c>
      <c r="J129" s="9"/>
    </row>
    <row r="130" spans="1:10">
      <c r="A130" s="16"/>
      <c r="B130" s="21" t="s">
        <v>122</v>
      </c>
      <c r="C130" s="28">
        <v>5.2533609999999999</v>
      </c>
      <c r="D130" s="28">
        <v>3.7654239999999999</v>
      </c>
      <c r="E130" s="28">
        <v>51.978672000000003</v>
      </c>
      <c r="F130" s="26">
        <v>3.4940310000000001</v>
      </c>
      <c r="G130" s="26">
        <v>14.316618</v>
      </c>
      <c r="H130" s="26">
        <v>16.612280999999999</v>
      </c>
      <c r="I130" s="26">
        <v>2.6414279999999999</v>
      </c>
      <c r="J130" s="9"/>
    </row>
    <row r="131" spans="1:10">
      <c r="A131" s="14"/>
      <c r="B131" s="9" t="s">
        <v>65</v>
      </c>
      <c r="C131" s="28">
        <v>6.7039549999999997</v>
      </c>
      <c r="D131" s="28">
        <v>3.6706310000000002</v>
      </c>
      <c r="E131" s="28">
        <v>32.591104000000001</v>
      </c>
      <c r="F131" s="26">
        <v>9.5278559999999999</v>
      </c>
      <c r="G131" s="26">
        <v>26.441441999999999</v>
      </c>
      <c r="H131" s="26">
        <v>15.369933</v>
      </c>
      <c r="I131" s="26">
        <v>3.298292</v>
      </c>
      <c r="J131" s="9"/>
    </row>
    <row r="132" spans="1:10">
      <c r="A132" s="14"/>
      <c r="B132" s="9" t="s">
        <v>72</v>
      </c>
      <c r="C132" s="28">
        <v>6.6134399999999998</v>
      </c>
      <c r="D132" s="28">
        <v>4.507727</v>
      </c>
      <c r="E132" s="28">
        <v>31.026205999999998</v>
      </c>
      <c r="F132" s="26">
        <v>12.609816</v>
      </c>
      <c r="G132" s="26">
        <v>22.685362999999999</v>
      </c>
      <c r="H132" s="26">
        <v>15.449509000000001</v>
      </c>
      <c r="I132" s="26">
        <v>3.0509740000000001</v>
      </c>
      <c r="J132" s="9"/>
    </row>
    <row r="133" spans="1:10">
      <c r="A133" s="14"/>
      <c r="B133" s="9" t="s">
        <v>69</v>
      </c>
      <c r="C133" s="28">
        <v>5.6136530000000002</v>
      </c>
      <c r="D133" s="28">
        <v>3.821091</v>
      </c>
      <c r="E133" s="28">
        <v>37.578898000000002</v>
      </c>
      <c r="F133" s="26">
        <v>6.719722</v>
      </c>
      <c r="G133" s="26">
        <v>22.010793</v>
      </c>
      <c r="H133" s="26">
        <v>16.823181999999999</v>
      </c>
      <c r="I133" s="26">
        <v>3.3889900000000002</v>
      </c>
      <c r="J133" s="9"/>
    </row>
    <row r="134" spans="1:10">
      <c r="J134" s="9"/>
    </row>
    <row r="137" spans="1:10" ht="20">
      <c r="B137" s="4" t="s">
        <v>120</v>
      </c>
    </row>
    <row r="138" spans="1:10" ht="20">
      <c r="B138" s="4" t="s">
        <v>112</v>
      </c>
      <c r="D138" s="7" t="s">
        <v>114</v>
      </c>
    </row>
    <row r="139" spans="1:10">
      <c r="B139" s="20" t="s">
        <v>104</v>
      </c>
      <c r="C139" s="32" t="s">
        <v>93</v>
      </c>
      <c r="D139" s="32" t="s">
        <v>94</v>
      </c>
      <c r="E139" s="32" t="s">
        <v>95</v>
      </c>
      <c r="F139" s="32" t="s">
        <v>96</v>
      </c>
      <c r="G139" s="32" t="s">
        <v>97</v>
      </c>
      <c r="H139" s="32" t="s">
        <v>98</v>
      </c>
      <c r="I139" s="32" t="s">
        <v>103</v>
      </c>
    </row>
    <row r="140" spans="1:10">
      <c r="A140" s="14"/>
      <c r="B140" s="25" t="s">
        <v>0</v>
      </c>
      <c r="C140" s="30">
        <v>5.8029999999999999</v>
      </c>
      <c r="D140" s="30">
        <v>2.9689999999999999</v>
      </c>
      <c r="E140" s="30">
        <v>30.228000000000002</v>
      </c>
      <c r="F140" s="30">
        <v>8.93</v>
      </c>
      <c r="G140" s="30">
        <v>27.434000000000001</v>
      </c>
      <c r="H140" s="30">
        <v>16.265000000000001</v>
      </c>
      <c r="I140" s="30">
        <v>3.0609999999999999</v>
      </c>
    </row>
    <row r="141" spans="1:10">
      <c r="A141" s="14"/>
      <c r="B141" s="25" t="s">
        <v>1</v>
      </c>
      <c r="C141" s="30">
        <v>5.8278239999999997</v>
      </c>
      <c r="D141" s="30">
        <v>2.7169829999999999</v>
      </c>
      <c r="E141" s="30">
        <v>31.378081999999999</v>
      </c>
      <c r="F141" s="30">
        <v>8.5011709999999994</v>
      </c>
      <c r="G141" s="30">
        <v>28.515723999999999</v>
      </c>
      <c r="H141" s="30">
        <v>17.057880999999998</v>
      </c>
      <c r="I141" s="30">
        <v>2.9348909999999999</v>
      </c>
    </row>
    <row r="142" spans="1:10">
      <c r="A142" s="14"/>
      <c r="B142" s="25" t="s">
        <v>2</v>
      </c>
      <c r="C142" s="30">
        <v>5.4767910000000004</v>
      </c>
      <c r="D142" s="30">
        <v>2.996934</v>
      </c>
      <c r="E142" s="30">
        <v>36.475898999999998</v>
      </c>
      <c r="F142" s="30">
        <v>8.0709929999999996</v>
      </c>
      <c r="G142" s="30">
        <v>22.951889999999999</v>
      </c>
      <c r="H142" s="30">
        <v>17.743565</v>
      </c>
      <c r="I142" s="30">
        <v>2.9023490000000001</v>
      </c>
    </row>
    <row r="143" spans="1:10">
      <c r="A143" s="14"/>
      <c r="B143" s="21" t="s">
        <v>122</v>
      </c>
      <c r="C143" s="30">
        <v>5.9263440000000003</v>
      </c>
      <c r="D143" s="30">
        <v>2.7694670000000001</v>
      </c>
      <c r="E143" s="30">
        <v>31.736979999999999</v>
      </c>
      <c r="F143" s="30">
        <v>8.5707059999999995</v>
      </c>
      <c r="G143" s="30">
        <v>27.240178</v>
      </c>
      <c r="H143" s="30">
        <v>17.278486999999998</v>
      </c>
      <c r="I143" s="30">
        <v>3.2245789999999999</v>
      </c>
    </row>
    <row r="144" spans="1:10">
      <c r="A144" s="14"/>
      <c r="B144" s="25" t="s">
        <v>108</v>
      </c>
      <c r="C144" s="30">
        <v>3.49</v>
      </c>
      <c r="D144" s="30">
        <v>1.5980000000000001</v>
      </c>
      <c r="E144" s="30">
        <v>35.741</v>
      </c>
      <c r="F144" s="30">
        <v>2.444</v>
      </c>
      <c r="G144" s="30">
        <v>13.387</v>
      </c>
      <c r="H144" s="30">
        <v>11.016999999999999</v>
      </c>
      <c r="I144" s="30">
        <v>5.085</v>
      </c>
    </row>
    <row r="145" spans="1:9">
      <c r="A145" s="14"/>
      <c r="B145" s="21" t="s">
        <v>122</v>
      </c>
      <c r="C145" s="30">
        <v>5.7409999999999997</v>
      </c>
      <c r="D145" s="30">
        <v>2.6269999999999998</v>
      </c>
      <c r="E145" s="30">
        <v>36.231000000000002</v>
      </c>
      <c r="F145" s="30">
        <v>6.9770000000000003</v>
      </c>
      <c r="G145" s="30">
        <v>22.937999999999999</v>
      </c>
      <c r="H145" s="30">
        <v>16.192</v>
      </c>
      <c r="I145" s="30">
        <v>2.5139999999999998</v>
      </c>
    </row>
    <row r="146" spans="1:9">
      <c r="A146" s="14"/>
      <c r="B146" s="21" t="s">
        <v>122</v>
      </c>
      <c r="C146" s="30">
        <v>6.7009999999999996</v>
      </c>
      <c r="D146" s="30">
        <v>5.907</v>
      </c>
      <c r="E146" s="30">
        <v>32.226999999999997</v>
      </c>
      <c r="F146" s="30">
        <v>8.8870000000000005</v>
      </c>
      <c r="G146" s="30">
        <v>20.937999999999999</v>
      </c>
      <c r="H146" s="30">
        <v>13.379</v>
      </c>
      <c r="I146" s="30">
        <v>2.2480000000000002</v>
      </c>
    </row>
    <row r="147" spans="1:9">
      <c r="A147" s="14"/>
      <c r="B147" s="21" t="s">
        <v>122</v>
      </c>
      <c r="C147" s="30">
        <v>5.8520000000000003</v>
      </c>
      <c r="D147" s="30">
        <v>3.246</v>
      </c>
      <c r="E147" s="30">
        <v>31.728000000000002</v>
      </c>
      <c r="F147" s="30">
        <v>8.2100000000000009</v>
      </c>
      <c r="G147" s="30">
        <v>26.298999999999999</v>
      </c>
      <c r="H147" s="30">
        <v>16.201000000000001</v>
      </c>
      <c r="I147" s="40" t="s">
        <v>107</v>
      </c>
    </row>
    <row r="150" spans="1:9" ht="20">
      <c r="B150" s="4" t="s">
        <v>113</v>
      </c>
      <c r="D150" s="7" t="s">
        <v>114</v>
      </c>
    </row>
    <row r="151" spans="1:9">
      <c r="B151" s="20" t="s">
        <v>104</v>
      </c>
      <c r="C151" s="32" t="s">
        <v>93</v>
      </c>
      <c r="D151" s="32" t="s">
        <v>94</v>
      </c>
      <c r="E151" s="32" t="s">
        <v>95</v>
      </c>
      <c r="F151" s="32" t="s">
        <v>96</v>
      </c>
      <c r="G151" s="32" t="s">
        <v>97</v>
      </c>
      <c r="H151" s="32" t="s">
        <v>98</v>
      </c>
      <c r="I151" s="32" t="s">
        <v>103</v>
      </c>
    </row>
    <row r="152" spans="1:9">
      <c r="A152" s="14"/>
      <c r="B152" s="10" t="s">
        <v>73</v>
      </c>
      <c r="C152" s="30">
        <v>6.1881000000000004</v>
      </c>
      <c r="D152" s="30">
        <v>4.0734060000000003</v>
      </c>
      <c r="E152" s="30">
        <v>39.462552000000002</v>
      </c>
      <c r="F152" s="30">
        <v>8.4508609999999997</v>
      </c>
      <c r="G152" s="30">
        <v>19.453316999999998</v>
      </c>
      <c r="H152" s="30">
        <v>17.403813</v>
      </c>
      <c r="I152" s="30">
        <v>2.8680560000000002</v>
      </c>
    </row>
    <row r="153" spans="1:9">
      <c r="A153" s="14"/>
      <c r="B153" s="21" t="s">
        <v>122</v>
      </c>
      <c r="C153" s="30">
        <v>7.0044510000000004</v>
      </c>
      <c r="D153" s="30">
        <v>3.6492870000000002</v>
      </c>
      <c r="E153" s="30">
        <v>30.684667000000001</v>
      </c>
      <c r="F153" s="30">
        <v>11.973017</v>
      </c>
      <c r="G153" s="30">
        <v>24.546686000000001</v>
      </c>
      <c r="H153" s="30">
        <v>15.924391</v>
      </c>
      <c r="I153" s="30">
        <v>4.0105329999999997</v>
      </c>
    </row>
    <row r="154" spans="1:9">
      <c r="A154" s="14"/>
      <c r="B154" s="21" t="s">
        <v>122</v>
      </c>
      <c r="C154" s="30">
        <v>6.2338360000000002</v>
      </c>
      <c r="D154" s="30">
        <v>3.2974839999999999</v>
      </c>
      <c r="E154" s="30">
        <v>30.959941000000001</v>
      </c>
      <c r="F154" s="30">
        <v>11.255012000000001</v>
      </c>
      <c r="G154" s="30">
        <v>26.595724000000001</v>
      </c>
      <c r="H154" s="30">
        <v>16.268371999999999</v>
      </c>
      <c r="I154" s="30">
        <v>2.5023300000000002</v>
      </c>
    </row>
    <row r="155" spans="1:9">
      <c r="A155" s="14"/>
      <c r="B155" s="10" t="s">
        <v>74</v>
      </c>
      <c r="C155" s="30">
        <v>6.3178000000000001</v>
      </c>
      <c r="D155" s="30">
        <v>4.9524569999999999</v>
      </c>
      <c r="E155" s="30">
        <v>31.369394</v>
      </c>
      <c r="F155" s="30">
        <v>14.929577999999999</v>
      </c>
      <c r="G155" s="30">
        <v>18.504587000000001</v>
      </c>
      <c r="H155" s="30">
        <v>16.716318000000001</v>
      </c>
      <c r="I155" s="30">
        <v>3.2754180000000002</v>
      </c>
    </row>
    <row r="156" spans="1:9">
      <c r="A156" s="14"/>
      <c r="B156" s="21" t="s">
        <v>122</v>
      </c>
      <c r="C156" s="30">
        <v>5.884277</v>
      </c>
      <c r="D156" s="30">
        <v>3.819655</v>
      </c>
      <c r="E156" s="30">
        <v>31.716267999999999</v>
      </c>
      <c r="F156" s="30">
        <v>13.028378999999999</v>
      </c>
      <c r="G156" s="30">
        <v>22.722535000000001</v>
      </c>
      <c r="H156" s="30">
        <v>16.475908</v>
      </c>
      <c r="I156" s="30">
        <v>3.0194100000000001</v>
      </c>
    </row>
    <row r="157" spans="1:9">
      <c r="A157" s="14"/>
      <c r="B157" s="10" t="s">
        <v>75</v>
      </c>
      <c r="C157" s="30">
        <v>6.2356220000000002</v>
      </c>
      <c r="D157" s="30">
        <v>2.9640149999999998</v>
      </c>
      <c r="E157" s="30">
        <v>34.843009000000002</v>
      </c>
      <c r="F157" s="30">
        <v>9.1311250000000008</v>
      </c>
      <c r="G157" s="30">
        <v>24.156241000000001</v>
      </c>
      <c r="H157" s="30">
        <v>17.787206999999999</v>
      </c>
      <c r="I157" s="30">
        <v>2.7826559999999998</v>
      </c>
    </row>
    <row r="158" spans="1:9">
      <c r="A158" s="14"/>
      <c r="B158" s="21" t="s">
        <v>122</v>
      </c>
      <c r="C158" s="30">
        <v>6.4836460000000002</v>
      </c>
      <c r="D158" s="30">
        <v>3.200377</v>
      </c>
      <c r="E158" s="30">
        <v>35.697997000000001</v>
      </c>
      <c r="F158" s="30">
        <v>10.530694</v>
      </c>
      <c r="G158" s="30">
        <v>26.289211000000002</v>
      </c>
      <c r="H158" s="30">
        <v>17.798075000000001</v>
      </c>
      <c r="I158" s="40" t="s">
        <v>107</v>
      </c>
    </row>
    <row r="159" spans="1:9">
      <c r="A159" s="14"/>
      <c r="B159" s="21" t="s">
        <v>122</v>
      </c>
      <c r="C159" s="30">
        <v>6.367267</v>
      </c>
      <c r="D159" s="30">
        <v>4.0152390000000002</v>
      </c>
      <c r="E159" s="30">
        <v>33.520608000000003</v>
      </c>
      <c r="F159" s="30">
        <v>10.06284</v>
      </c>
      <c r="G159" s="30">
        <v>23.707068</v>
      </c>
      <c r="H159" s="30">
        <v>17.048492</v>
      </c>
      <c r="I159" s="30">
        <v>2.9631509999999999</v>
      </c>
    </row>
    <row r="160" spans="1:9">
      <c r="A160" s="14"/>
      <c r="B160" s="10" t="s">
        <v>76</v>
      </c>
      <c r="C160" s="30">
        <v>6.0577009999999998</v>
      </c>
      <c r="D160" s="30">
        <v>3.3166929999999999</v>
      </c>
      <c r="E160" s="30">
        <v>35.656438000000001</v>
      </c>
      <c r="F160" s="30">
        <v>9.2398089999999993</v>
      </c>
      <c r="G160" s="30">
        <v>23.624680000000001</v>
      </c>
      <c r="H160" s="30">
        <v>16.679921</v>
      </c>
      <c r="I160" s="30">
        <v>2.6816469999999999</v>
      </c>
    </row>
    <row r="161" spans="1:9">
      <c r="A161" s="14"/>
      <c r="B161" s="21" t="s">
        <v>122</v>
      </c>
      <c r="C161" s="30">
        <v>5.4754430000000003</v>
      </c>
      <c r="D161" s="30">
        <v>2.5172560000000002</v>
      </c>
      <c r="E161" s="30">
        <v>34.228248000000001</v>
      </c>
      <c r="F161" s="30">
        <v>9.1874730000000007</v>
      </c>
      <c r="G161" s="30">
        <v>25.633547</v>
      </c>
      <c r="H161" s="30">
        <v>17.759855999999999</v>
      </c>
      <c r="I161" s="30">
        <v>2.5868549999999999</v>
      </c>
    </row>
    <row r="162" spans="1:9">
      <c r="A162" s="14"/>
      <c r="B162" s="21" t="s">
        <v>122</v>
      </c>
      <c r="C162" s="30">
        <v>6.2008429999999999</v>
      </c>
      <c r="D162" s="30">
        <v>2.9232179999999999</v>
      </c>
      <c r="E162" s="30">
        <v>35.389735000000002</v>
      </c>
      <c r="F162" s="30">
        <v>7.5495369999999999</v>
      </c>
      <c r="G162" s="30">
        <v>27.251752</v>
      </c>
      <c r="H162" s="30">
        <v>16.145675000000001</v>
      </c>
      <c r="I162" s="30">
        <v>2.317421</v>
      </c>
    </row>
    <row r="163" spans="1:9">
      <c r="A163" s="14"/>
      <c r="B163" s="10" t="s">
        <v>77</v>
      </c>
      <c r="C163" s="30">
        <v>6.0424730000000002</v>
      </c>
      <c r="D163" s="30">
        <v>3.9498630000000001</v>
      </c>
      <c r="E163" s="30">
        <v>33.167757999999999</v>
      </c>
      <c r="F163" s="30">
        <v>9.9742119999999996</v>
      </c>
      <c r="G163" s="30">
        <v>23.191759000000001</v>
      </c>
      <c r="H163" s="30">
        <v>17.609283999999999</v>
      </c>
      <c r="I163" s="30">
        <v>3.0616720000000002</v>
      </c>
    </row>
    <row r="164" spans="1:9">
      <c r="A164" s="15"/>
      <c r="B164" s="21" t="s">
        <v>122</v>
      </c>
      <c r="C164" s="30">
        <v>5.5773910000000004</v>
      </c>
      <c r="D164" s="30">
        <v>4.5125029999999997</v>
      </c>
      <c r="E164" s="30">
        <v>43.152408999999999</v>
      </c>
      <c r="F164" s="30">
        <v>7.2174930000000002</v>
      </c>
      <c r="G164" s="30">
        <v>17.114470000000001</v>
      </c>
      <c r="H164" s="30">
        <v>17.476856999999999</v>
      </c>
      <c r="I164" s="30">
        <v>2.7270569999999998</v>
      </c>
    </row>
    <row r="165" spans="1:9">
      <c r="A165" s="14"/>
      <c r="B165" s="10" t="s">
        <v>78</v>
      </c>
      <c r="C165" s="30">
        <v>6.4213459999999998</v>
      </c>
      <c r="D165" s="30">
        <v>3.8729100000000001</v>
      </c>
      <c r="E165" s="30">
        <v>30.885065999999998</v>
      </c>
      <c r="F165" s="30">
        <v>12.557274</v>
      </c>
      <c r="G165" s="30">
        <v>23.265996999999999</v>
      </c>
      <c r="H165" s="30">
        <v>16.550930999999999</v>
      </c>
      <c r="I165" s="30">
        <v>3.2513649999999998</v>
      </c>
    </row>
    <row r="166" spans="1:9">
      <c r="A166" s="14"/>
      <c r="B166" s="21" t="s">
        <v>122</v>
      </c>
      <c r="C166" s="30">
        <v>6.42265</v>
      </c>
      <c r="D166" s="30">
        <v>3.3757830000000002</v>
      </c>
      <c r="E166" s="30">
        <v>30.464815999999999</v>
      </c>
      <c r="F166" s="30">
        <v>11.599873000000001</v>
      </c>
      <c r="G166" s="30">
        <v>27.055561000000001</v>
      </c>
      <c r="H166" s="30">
        <v>16.28613</v>
      </c>
      <c r="I166" s="30">
        <v>2.559142</v>
      </c>
    </row>
    <row r="167" spans="1:9">
      <c r="A167" s="14"/>
      <c r="B167" s="21" t="s">
        <v>122</v>
      </c>
      <c r="C167" s="30">
        <v>5.871848</v>
      </c>
      <c r="D167" s="30">
        <v>2.8550779999999998</v>
      </c>
      <c r="E167" s="30">
        <v>33.757250999999997</v>
      </c>
      <c r="F167" s="30">
        <v>8.6461229999999993</v>
      </c>
      <c r="G167" s="30">
        <v>26.576090000000001</v>
      </c>
      <c r="H167" s="30">
        <v>16.931546000000001</v>
      </c>
      <c r="I167" s="30">
        <v>2.7718919999999998</v>
      </c>
    </row>
    <row r="168" spans="1:9">
      <c r="A168" s="15"/>
      <c r="B168" s="10" t="s">
        <v>87</v>
      </c>
      <c r="C168" s="30">
        <v>5.8998840000000001</v>
      </c>
      <c r="D168" s="30">
        <v>3.7011059999999998</v>
      </c>
      <c r="E168" s="30">
        <v>45.186045</v>
      </c>
      <c r="F168" s="30">
        <v>6.6565009999999996</v>
      </c>
      <c r="G168" s="30">
        <v>18.563838000000001</v>
      </c>
      <c r="H168" s="30">
        <v>1.7741690000000001</v>
      </c>
      <c r="I168" s="30">
        <v>1.8515550000000001</v>
      </c>
    </row>
    <row r="169" spans="1:9">
      <c r="A169" s="14"/>
      <c r="B169" s="21" t="s">
        <v>122</v>
      </c>
      <c r="C169" s="30">
        <v>6.6433650000000002</v>
      </c>
      <c r="D169" s="30">
        <v>3.3087900000000001</v>
      </c>
      <c r="E169" s="30">
        <v>32.702787999999998</v>
      </c>
      <c r="F169" s="30">
        <v>10.647043999999999</v>
      </c>
      <c r="G169" s="30">
        <v>26.603674999999999</v>
      </c>
      <c r="H169" s="30">
        <v>14.76614</v>
      </c>
      <c r="I169" s="30">
        <v>2.2877130000000001</v>
      </c>
    </row>
    <row r="170" spans="1:9">
      <c r="A170" s="14"/>
      <c r="B170" s="10" t="s">
        <v>88</v>
      </c>
      <c r="C170" s="30">
        <v>6.638655</v>
      </c>
      <c r="D170" s="30">
        <v>3.3985059999999998</v>
      </c>
      <c r="E170" s="30">
        <v>31.876940000000001</v>
      </c>
      <c r="F170" s="30">
        <v>11.028371</v>
      </c>
      <c r="G170" s="30">
        <v>27.279824000000001</v>
      </c>
      <c r="H170" s="30">
        <v>14.935817</v>
      </c>
      <c r="I170" s="30">
        <v>2.1854849999999999</v>
      </c>
    </row>
    <row r="171" spans="1:9">
      <c r="A171" s="14"/>
      <c r="B171" s="21" t="s">
        <v>122</v>
      </c>
      <c r="C171" s="30">
        <v>8.1724209999999999</v>
      </c>
      <c r="D171" s="30">
        <v>2.9984289999999998</v>
      </c>
      <c r="E171" s="30">
        <v>31.677033000000002</v>
      </c>
      <c r="F171" s="30">
        <v>9.8710609999999992</v>
      </c>
      <c r="G171" s="30">
        <v>26.815235999999999</v>
      </c>
      <c r="H171" s="30">
        <v>15.017887</v>
      </c>
      <c r="I171" s="30">
        <v>2.2846220000000002</v>
      </c>
    </row>
    <row r="172" spans="1:9">
      <c r="A172" s="14"/>
      <c r="B172" s="10" t="s">
        <v>79</v>
      </c>
      <c r="C172" s="30">
        <v>7.5251590000000004</v>
      </c>
      <c r="D172" s="30">
        <v>4.3882969999999997</v>
      </c>
      <c r="E172" s="30">
        <v>34.964010000000002</v>
      </c>
      <c r="F172" s="30">
        <v>14.810476</v>
      </c>
      <c r="G172" s="30">
        <v>21.213683</v>
      </c>
      <c r="H172" s="30">
        <v>15.005996</v>
      </c>
      <c r="I172" s="40" t="s">
        <v>107</v>
      </c>
    </row>
    <row r="173" spans="1:9">
      <c r="A173" s="14"/>
      <c r="B173" s="21" t="s">
        <v>122</v>
      </c>
      <c r="C173" s="30">
        <v>7.2019489999999999</v>
      </c>
      <c r="D173" s="30">
        <v>4.025468</v>
      </c>
      <c r="E173" s="30">
        <v>30.843091999999999</v>
      </c>
      <c r="F173" s="30">
        <v>15.320917</v>
      </c>
      <c r="G173" s="30">
        <v>21.258800000000001</v>
      </c>
      <c r="H173" s="30">
        <v>15.52577</v>
      </c>
      <c r="I173" s="30">
        <v>3.4628619999999999</v>
      </c>
    </row>
    <row r="174" spans="1:9">
      <c r="A174" s="14"/>
      <c r="B174" s="10" t="s">
        <v>80</v>
      </c>
      <c r="C174" s="30">
        <v>6.2752780000000001</v>
      </c>
      <c r="D174" s="30">
        <v>4.0256040000000004</v>
      </c>
      <c r="E174" s="30">
        <v>34.734116999999998</v>
      </c>
      <c r="F174" s="30">
        <v>9.9735870000000002</v>
      </c>
      <c r="G174" s="30">
        <v>23.044698</v>
      </c>
      <c r="H174" s="30">
        <v>16.751221000000001</v>
      </c>
      <c r="I174" s="30">
        <v>2.94937</v>
      </c>
    </row>
    <row r="175" spans="1:9">
      <c r="A175" s="15"/>
      <c r="B175" s="21" t="s">
        <v>122</v>
      </c>
      <c r="C175" s="30">
        <v>5.7286339999999996</v>
      </c>
      <c r="D175" s="30">
        <v>3.947883</v>
      </c>
      <c r="E175" s="30">
        <v>41.105845000000002</v>
      </c>
      <c r="F175" s="30">
        <v>7.0676249999999996</v>
      </c>
      <c r="G175" s="30">
        <v>20.295203999999998</v>
      </c>
      <c r="H175" s="30">
        <v>17.364272</v>
      </c>
      <c r="I175" s="30">
        <v>2.593045</v>
      </c>
    </row>
    <row r="176" spans="1:9">
      <c r="A176" s="14"/>
      <c r="B176" s="10" t="s">
        <v>70</v>
      </c>
      <c r="C176" s="30">
        <v>6.1113869999999997</v>
      </c>
      <c r="D176" s="30">
        <v>3.134763</v>
      </c>
      <c r="E176" s="30">
        <v>35.556649999999998</v>
      </c>
      <c r="F176" s="30">
        <v>8.0319090000000006</v>
      </c>
      <c r="G176" s="30">
        <v>27.128247999999999</v>
      </c>
      <c r="H176" s="30">
        <v>15.21767</v>
      </c>
      <c r="I176" s="30">
        <v>2.3814700000000002</v>
      </c>
    </row>
    <row r="177" spans="1:9">
      <c r="A177" s="14"/>
      <c r="B177" s="21" t="s">
        <v>122</v>
      </c>
      <c r="C177" s="30">
        <v>5.736294</v>
      </c>
      <c r="D177" s="30">
        <v>3.0014880000000002</v>
      </c>
      <c r="E177" s="30">
        <v>35.265248999999997</v>
      </c>
      <c r="F177" s="30">
        <v>7.7268220000000003</v>
      </c>
      <c r="G177" s="30">
        <v>27.867629000000001</v>
      </c>
      <c r="H177" s="30">
        <v>15.213277</v>
      </c>
      <c r="I177" s="30">
        <v>2.483806</v>
      </c>
    </row>
    <row r="178" spans="1:9">
      <c r="A178" s="14"/>
      <c r="B178" s="10" t="s">
        <v>66</v>
      </c>
      <c r="C178" s="30">
        <v>6.1837540000000004</v>
      </c>
      <c r="D178" s="30">
        <v>4.0356120000000004</v>
      </c>
      <c r="E178" s="30">
        <v>34.024529000000001</v>
      </c>
      <c r="F178" s="30">
        <v>7.0476650000000003</v>
      </c>
      <c r="G178" s="30">
        <v>25.902429999999999</v>
      </c>
      <c r="H178" s="30">
        <v>15.605314</v>
      </c>
      <c r="I178" s="30">
        <v>3.0824950000000002</v>
      </c>
    </row>
    <row r="179" spans="1:9">
      <c r="A179" s="14"/>
      <c r="B179" s="21" t="s">
        <v>122</v>
      </c>
      <c r="C179" s="30">
        <v>5.923902</v>
      </c>
      <c r="D179" s="30">
        <v>3.0725069999999999</v>
      </c>
      <c r="E179" s="30">
        <v>32.383679000000001</v>
      </c>
      <c r="F179" s="30">
        <v>8.1097289999999997</v>
      </c>
      <c r="G179" s="30">
        <v>28.117425000000001</v>
      </c>
      <c r="H179" s="30">
        <v>16.386382999999999</v>
      </c>
      <c r="I179" s="30">
        <v>3.2302080000000002</v>
      </c>
    </row>
    <row r="180" spans="1:9">
      <c r="A180" s="14"/>
      <c r="B180" s="10" t="s">
        <v>67</v>
      </c>
      <c r="C180" s="30">
        <v>5.567545</v>
      </c>
      <c r="D180" s="30">
        <v>3.436849</v>
      </c>
      <c r="E180" s="30">
        <v>38.484119</v>
      </c>
      <c r="F180" s="30">
        <v>6.7881450000000001</v>
      </c>
      <c r="G180" s="30">
        <v>22.612145000000002</v>
      </c>
      <c r="H180" s="30">
        <v>16.777358</v>
      </c>
      <c r="I180" s="30">
        <v>2.7438090000000002</v>
      </c>
    </row>
    <row r="181" spans="1:9">
      <c r="A181" s="14"/>
      <c r="B181" s="21" t="s">
        <v>122</v>
      </c>
      <c r="C181" s="30">
        <v>5.9097720000000002</v>
      </c>
      <c r="D181" s="30">
        <v>3.3365420000000001</v>
      </c>
      <c r="E181" s="30">
        <v>34.462463999999997</v>
      </c>
      <c r="F181" s="30">
        <v>7.7921440000000004</v>
      </c>
      <c r="G181" s="30">
        <v>26.964178</v>
      </c>
      <c r="H181" s="30">
        <v>16.580147</v>
      </c>
      <c r="I181" s="30">
        <v>2.631227</v>
      </c>
    </row>
    <row r="182" spans="1:9">
      <c r="A182" s="15"/>
      <c r="B182" s="10" t="s">
        <v>71</v>
      </c>
      <c r="C182" s="30">
        <v>5.6062289999999999</v>
      </c>
      <c r="D182" s="30">
        <v>2.8374480000000002</v>
      </c>
      <c r="E182" s="30">
        <v>42.209842999999999</v>
      </c>
      <c r="F182" s="30">
        <v>5.930974</v>
      </c>
      <c r="G182" s="30">
        <v>23.760356000000002</v>
      </c>
      <c r="H182" s="30">
        <v>15.533436</v>
      </c>
      <c r="I182" s="30">
        <v>2.061887</v>
      </c>
    </row>
    <row r="183" spans="1:9">
      <c r="A183" s="15"/>
      <c r="B183" s="21" t="s">
        <v>122</v>
      </c>
      <c r="C183" s="30">
        <v>5.4985359999999996</v>
      </c>
      <c r="D183" s="30">
        <v>3.1848109999999998</v>
      </c>
      <c r="E183" s="30">
        <v>42.926515999999999</v>
      </c>
      <c r="F183" s="30">
        <v>5.4606260000000004</v>
      </c>
      <c r="G183" s="30">
        <v>23.479790000000001</v>
      </c>
      <c r="H183" s="30">
        <v>15.278032</v>
      </c>
      <c r="I183" s="30">
        <v>1.849261</v>
      </c>
    </row>
    <row r="184" spans="1:9">
      <c r="A184" s="16"/>
      <c r="B184" s="21" t="s">
        <v>122</v>
      </c>
      <c r="C184" s="30">
        <v>7.3870170000000002</v>
      </c>
      <c r="D184" s="30">
        <v>2.8803779999999999</v>
      </c>
      <c r="E184" s="30">
        <v>52.306663</v>
      </c>
      <c r="F184" s="30">
        <v>10.141522</v>
      </c>
      <c r="G184" s="30">
        <v>12.496751</v>
      </c>
      <c r="H184" s="30">
        <v>12.040125</v>
      </c>
      <c r="I184" s="30">
        <v>1.039199</v>
      </c>
    </row>
    <row r="185" spans="1:9">
      <c r="A185" s="14"/>
      <c r="B185" s="10" t="s">
        <v>68</v>
      </c>
      <c r="C185" s="30">
        <v>7.9190560000000003</v>
      </c>
      <c r="D185" s="30">
        <v>4.6960610000000003</v>
      </c>
      <c r="E185" s="30">
        <v>34.274206999999997</v>
      </c>
      <c r="F185" s="30">
        <v>11.954891999999999</v>
      </c>
      <c r="G185" s="30">
        <v>20.465900000000001</v>
      </c>
      <c r="H185" s="30">
        <v>13.012267</v>
      </c>
      <c r="I185" s="30">
        <v>3.2392289999999999</v>
      </c>
    </row>
    <row r="186" spans="1:9">
      <c r="A186" s="15"/>
      <c r="B186" s="21" t="s">
        <v>122</v>
      </c>
      <c r="C186" s="30">
        <v>6.3471229999999998</v>
      </c>
      <c r="D186" s="30">
        <v>3.1558670000000002</v>
      </c>
      <c r="E186" s="30">
        <v>46.247875999999998</v>
      </c>
      <c r="F186" s="30">
        <v>5.1141120000000004</v>
      </c>
      <c r="G186" s="30">
        <v>17.917842</v>
      </c>
      <c r="H186" s="30">
        <v>17.056981</v>
      </c>
      <c r="I186" s="30">
        <v>2.6946690000000002</v>
      </c>
    </row>
    <row r="187" spans="1:9">
      <c r="A187" s="14"/>
      <c r="B187" s="10" t="s">
        <v>81</v>
      </c>
      <c r="C187" s="30">
        <v>6.0788970000000004</v>
      </c>
      <c r="D187" s="30">
        <v>3.8329490000000002</v>
      </c>
      <c r="E187" s="30">
        <v>33.487099000000001</v>
      </c>
      <c r="F187" s="30">
        <v>9.4127690000000008</v>
      </c>
      <c r="G187" s="30">
        <v>23.668424999999999</v>
      </c>
      <c r="H187" s="30">
        <v>16.438962</v>
      </c>
      <c r="I187" s="30">
        <v>2.8794170000000001</v>
      </c>
    </row>
    <row r="188" spans="1:9">
      <c r="A188" s="15"/>
      <c r="B188" s="21" t="s">
        <v>122</v>
      </c>
      <c r="C188" s="30">
        <v>5.4197119999999996</v>
      </c>
      <c r="D188" s="30">
        <v>3.9537200000000001</v>
      </c>
      <c r="E188" s="30">
        <v>43.167020999999998</v>
      </c>
      <c r="F188" s="30">
        <v>5.1613059999999997</v>
      </c>
      <c r="G188" s="30">
        <v>18.367809999999999</v>
      </c>
      <c r="H188" s="30">
        <v>17.553913000000001</v>
      </c>
      <c r="I188" s="30">
        <v>2.4626009999999998</v>
      </c>
    </row>
    <row r="189" spans="1:9">
      <c r="A189" s="14"/>
      <c r="B189" s="10" t="s">
        <v>82</v>
      </c>
      <c r="C189" s="30">
        <v>6.2382799999999996</v>
      </c>
      <c r="D189" s="30">
        <v>3.4793229999999999</v>
      </c>
      <c r="E189" s="30">
        <v>34.923349000000002</v>
      </c>
      <c r="F189" s="30">
        <v>8.8477709999999998</v>
      </c>
      <c r="G189" s="30">
        <v>24.838428</v>
      </c>
      <c r="H189" s="30">
        <v>15.716623999999999</v>
      </c>
      <c r="I189" s="30">
        <v>2.5277829999999999</v>
      </c>
    </row>
    <row r="190" spans="1:9">
      <c r="A190" s="14"/>
      <c r="B190" s="21" t="s">
        <v>122</v>
      </c>
      <c r="C190" s="30">
        <v>5.5063890000000004</v>
      </c>
      <c r="D190" s="30">
        <v>3.6704210000000002</v>
      </c>
      <c r="E190" s="30">
        <v>38.109180000000002</v>
      </c>
      <c r="F190" s="30">
        <v>8.1552179999999996</v>
      </c>
      <c r="G190" s="30">
        <v>20.426472</v>
      </c>
      <c r="H190" s="30">
        <v>16.514455000000002</v>
      </c>
      <c r="I190" s="30">
        <v>2.809212</v>
      </c>
    </row>
    <row r="191" spans="1:9">
      <c r="A191" s="14"/>
      <c r="B191" s="21" t="s">
        <v>122</v>
      </c>
      <c r="C191" s="30">
        <v>6.2114029999999998</v>
      </c>
      <c r="D191" s="30">
        <v>3.207935</v>
      </c>
      <c r="E191" s="30">
        <v>31.347135999999999</v>
      </c>
      <c r="F191" s="30">
        <v>9.9990509999999997</v>
      </c>
      <c r="G191" s="30">
        <v>27.315103000000001</v>
      </c>
      <c r="H191" s="30">
        <v>15.386006999999999</v>
      </c>
      <c r="I191" s="30">
        <v>2.8148900000000001</v>
      </c>
    </row>
    <row r="192" spans="1:9">
      <c r="A192" s="14"/>
      <c r="B192" s="10" t="s">
        <v>83</v>
      </c>
      <c r="C192" s="30">
        <v>5.9574509999999998</v>
      </c>
      <c r="D192" s="30">
        <v>3.9143810000000001</v>
      </c>
      <c r="E192" s="30">
        <v>35.681724000000003</v>
      </c>
      <c r="F192" s="30">
        <v>9.8685580000000002</v>
      </c>
      <c r="G192" s="30">
        <v>20.050158</v>
      </c>
      <c r="H192" s="30">
        <v>17.150924</v>
      </c>
      <c r="I192" s="30">
        <v>3.5001319999999998</v>
      </c>
    </row>
    <row r="193" spans="1:9">
      <c r="A193" s="14"/>
      <c r="B193" s="21" t="s">
        <v>122</v>
      </c>
      <c r="C193" s="30">
        <v>6.2092179999999999</v>
      </c>
      <c r="D193" s="30">
        <v>3.603075</v>
      </c>
      <c r="E193" s="30">
        <v>35.98227</v>
      </c>
      <c r="F193" s="30">
        <v>11.267144999999999</v>
      </c>
      <c r="G193" s="30">
        <v>19.813683999999999</v>
      </c>
      <c r="H193" s="30">
        <v>15.980945</v>
      </c>
      <c r="I193" s="30">
        <v>2.9886940000000002</v>
      </c>
    </row>
    <row r="194" spans="1:9">
      <c r="A194" s="14"/>
      <c r="B194" s="10" t="s">
        <v>84</v>
      </c>
      <c r="C194" s="30">
        <v>7.9637700000000002</v>
      </c>
      <c r="D194" s="30">
        <v>3.384306</v>
      </c>
      <c r="E194" s="30">
        <v>30.041125000000001</v>
      </c>
      <c r="F194" s="30">
        <v>14.986796</v>
      </c>
      <c r="G194" s="30">
        <v>26.097059000000002</v>
      </c>
      <c r="H194" s="30">
        <v>12.919694</v>
      </c>
      <c r="I194" s="30">
        <v>2.9603160000000002</v>
      </c>
    </row>
    <row r="195" spans="1:9">
      <c r="A195" s="14"/>
      <c r="B195" s="21" t="s">
        <v>122</v>
      </c>
      <c r="C195" s="30">
        <v>6.6407230000000004</v>
      </c>
      <c r="D195" s="30">
        <v>2.9510580000000002</v>
      </c>
      <c r="E195" s="30">
        <v>33.244816</v>
      </c>
      <c r="F195" s="30">
        <v>9.7954640000000008</v>
      </c>
      <c r="G195" s="30">
        <v>27.704920999999999</v>
      </c>
      <c r="H195" s="30">
        <v>14.991675000000001</v>
      </c>
      <c r="I195" s="30">
        <v>2.292071</v>
      </c>
    </row>
    <row r="196" spans="1:9">
      <c r="A196" s="14"/>
      <c r="B196" s="21" t="s">
        <v>122</v>
      </c>
      <c r="C196" s="30">
        <v>7.5463490000000002</v>
      </c>
      <c r="D196" s="30">
        <v>3.366082</v>
      </c>
      <c r="E196" s="30">
        <v>30.642515</v>
      </c>
      <c r="F196" s="30">
        <v>11.627639</v>
      </c>
      <c r="G196" s="30">
        <v>28.469208999999999</v>
      </c>
      <c r="H196" s="30">
        <v>13.417154999999999</v>
      </c>
      <c r="I196" s="30">
        <v>2.379435</v>
      </c>
    </row>
    <row r="197" spans="1:9">
      <c r="A197" s="14"/>
      <c r="B197" s="10" t="s">
        <v>85</v>
      </c>
      <c r="C197" s="30">
        <v>5.9480360000000001</v>
      </c>
      <c r="D197" s="30">
        <v>4.1004209999999999</v>
      </c>
      <c r="E197" s="30">
        <v>30.237555</v>
      </c>
      <c r="F197" s="30">
        <v>11.710191999999999</v>
      </c>
      <c r="G197" s="30">
        <v>23.202331000000001</v>
      </c>
      <c r="H197" s="30">
        <v>16.485137000000002</v>
      </c>
      <c r="I197" s="30">
        <v>3.4429650000000001</v>
      </c>
    </row>
    <row r="198" spans="1:9">
      <c r="A198" s="14"/>
      <c r="B198" s="21" t="s">
        <v>122</v>
      </c>
      <c r="C198" s="30">
        <v>8.2065599999999996</v>
      </c>
      <c r="D198" s="30">
        <v>5.1002749999999999</v>
      </c>
      <c r="E198" s="30">
        <v>31.504532000000001</v>
      </c>
      <c r="F198" s="30">
        <v>13.060523</v>
      </c>
      <c r="G198" s="30">
        <v>23.508299000000001</v>
      </c>
      <c r="H198" s="30">
        <v>12.256135</v>
      </c>
      <c r="I198" s="30">
        <v>3.4292570000000002</v>
      </c>
    </row>
    <row r="199" spans="1:9">
      <c r="A199" s="14"/>
      <c r="B199" s="10" t="s">
        <v>89</v>
      </c>
      <c r="C199" s="30">
        <v>6.1881110000000001</v>
      </c>
      <c r="D199" s="30">
        <v>3.4269790000000002</v>
      </c>
      <c r="E199" s="30">
        <v>38.307766999999998</v>
      </c>
      <c r="F199" s="30">
        <v>9.3662980000000005</v>
      </c>
      <c r="G199" s="30">
        <v>23.084672999999999</v>
      </c>
      <c r="H199" s="30">
        <v>14.473615000000001</v>
      </c>
      <c r="I199" s="30">
        <v>2.362892</v>
      </c>
    </row>
    <row r="200" spans="1:9">
      <c r="A200" s="14"/>
      <c r="B200" s="21" t="s">
        <v>122</v>
      </c>
      <c r="C200" s="30">
        <v>6.4257989999999996</v>
      </c>
      <c r="D200" s="30">
        <v>3.2969460000000002</v>
      </c>
      <c r="E200" s="30">
        <v>39.01153</v>
      </c>
      <c r="F200" s="30">
        <v>11.270769</v>
      </c>
      <c r="G200" s="30">
        <v>21.232301</v>
      </c>
      <c r="H200" s="30">
        <v>14.187004</v>
      </c>
      <c r="I200" s="30">
        <v>2.2440250000000002</v>
      </c>
    </row>
    <row r="201" spans="1:9">
      <c r="A201" s="14"/>
      <c r="B201" s="10" t="s">
        <v>90</v>
      </c>
      <c r="C201" s="30">
        <v>6.4094600000000002</v>
      </c>
      <c r="D201" s="30">
        <v>3.4284249999999998</v>
      </c>
      <c r="E201" s="30">
        <v>31.630244000000001</v>
      </c>
      <c r="F201" s="30">
        <v>11.666198</v>
      </c>
      <c r="G201" s="30">
        <v>27.301224000000001</v>
      </c>
      <c r="H201" s="30">
        <v>14.353282999999999</v>
      </c>
      <c r="I201" s="30">
        <v>2.4934949999999998</v>
      </c>
    </row>
    <row r="202" spans="1:9">
      <c r="A202" s="14"/>
      <c r="B202" s="21" t="s">
        <v>122</v>
      </c>
      <c r="C202" s="30">
        <v>6.7752429999999997</v>
      </c>
      <c r="D202" s="30">
        <v>3.4574940000000001</v>
      </c>
      <c r="E202" s="30">
        <v>32.005012000000001</v>
      </c>
      <c r="F202" s="30">
        <v>12.779764</v>
      </c>
      <c r="G202" s="30">
        <v>26.27608</v>
      </c>
      <c r="H202" s="30">
        <v>13.854982</v>
      </c>
      <c r="I202" s="30">
        <v>2.2796859999999999</v>
      </c>
    </row>
    <row r="203" spans="1:9">
      <c r="A203" s="15"/>
      <c r="B203" s="38" t="s">
        <v>4</v>
      </c>
      <c r="C203" s="30">
        <v>5.5381669999999996</v>
      </c>
      <c r="D203" s="30">
        <v>3.5306109999999999</v>
      </c>
      <c r="E203" s="30">
        <v>45.486525</v>
      </c>
      <c r="F203" s="30">
        <v>5.0775069999999998</v>
      </c>
      <c r="G203" s="30">
        <v>15.55345</v>
      </c>
      <c r="H203" s="30">
        <v>18.02234</v>
      </c>
      <c r="I203" s="30">
        <v>2.59219</v>
      </c>
    </row>
    <row r="204" spans="1:9">
      <c r="A204" s="14"/>
      <c r="B204" s="21" t="s">
        <v>122</v>
      </c>
      <c r="C204" s="30">
        <v>6.1344159999999999</v>
      </c>
      <c r="D204" s="30">
        <v>4.7567830000000004</v>
      </c>
      <c r="E204" s="30">
        <v>39.650168000000001</v>
      </c>
      <c r="F204" s="30">
        <v>8.8845150000000004</v>
      </c>
      <c r="G204" s="30">
        <v>17.083977999999998</v>
      </c>
      <c r="H204" s="30">
        <v>15.980124</v>
      </c>
      <c r="I204" s="30">
        <v>2.765117</v>
      </c>
    </row>
    <row r="205" spans="1:9">
      <c r="A205" s="16"/>
      <c r="B205" s="21" t="s">
        <v>122</v>
      </c>
      <c r="C205" s="30">
        <v>5.5717400000000001</v>
      </c>
      <c r="D205" s="30">
        <v>3.4127519999999998</v>
      </c>
      <c r="E205" s="41">
        <v>54.730024999999998</v>
      </c>
      <c r="F205" s="41">
        <v>3.1828959999999999</v>
      </c>
      <c r="G205" s="41">
        <v>9.3927510000000005</v>
      </c>
      <c r="H205" s="30">
        <v>19.435883</v>
      </c>
      <c r="I205" s="30">
        <v>1.4615469999999999</v>
      </c>
    </row>
    <row r="206" spans="1:9">
      <c r="A206" s="14"/>
      <c r="B206" s="21" t="s">
        <v>122</v>
      </c>
      <c r="C206" s="30">
        <v>6.1050149999999999</v>
      </c>
      <c r="D206" s="30">
        <v>3.0560269999999998</v>
      </c>
      <c r="E206" s="30">
        <v>39.207098000000002</v>
      </c>
      <c r="F206" s="30">
        <v>6.6208619999999998</v>
      </c>
      <c r="G206" s="30">
        <v>21.601876000000001</v>
      </c>
      <c r="H206" s="30">
        <v>17.315638</v>
      </c>
      <c r="I206" s="30">
        <v>2.724119</v>
      </c>
    </row>
    <row r="207" spans="1:9">
      <c r="A207" s="15"/>
      <c r="B207" s="21" t="s">
        <v>122</v>
      </c>
      <c r="C207" s="30">
        <v>5.8506850000000004</v>
      </c>
      <c r="D207" s="30">
        <v>2.9769519999999998</v>
      </c>
      <c r="E207" s="30">
        <v>43.761909000000003</v>
      </c>
      <c r="F207" s="30">
        <v>5.8676500000000003</v>
      </c>
      <c r="G207" s="30">
        <v>19.047968999999998</v>
      </c>
      <c r="H207" s="30">
        <v>17.250062</v>
      </c>
      <c r="I207" s="30">
        <v>2.4665499999999998</v>
      </c>
    </row>
    <row r="208" spans="1:9">
      <c r="A208" s="14"/>
      <c r="B208" s="10" t="s">
        <v>5</v>
      </c>
      <c r="C208" s="30">
        <v>6.414784</v>
      </c>
      <c r="D208" s="30">
        <v>3.5489540000000002</v>
      </c>
      <c r="E208" s="30">
        <v>34.966360000000002</v>
      </c>
      <c r="F208" s="30">
        <v>10.159888</v>
      </c>
      <c r="G208" s="30">
        <v>23.538036000000002</v>
      </c>
      <c r="H208" s="30">
        <v>15.860771</v>
      </c>
      <c r="I208" s="30">
        <v>2.7042359999999999</v>
      </c>
    </row>
    <row r="209" spans="1:9">
      <c r="A209" s="14"/>
      <c r="B209" s="21" t="s">
        <v>122</v>
      </c>
      <c r="C209" s="30">
        <v>6.7001229999999996</v>
      </c>
      <c r="D209" s="30">
        <v>3.2165900000000001</v>
      </c>
      <c r="E209" s="30">
        <v>33.191203999999999</v>
      </c>
      <c r="F209" s="30">
        <v>10.506320000000001</v>
      </c>
      <c r="G209" s="30">
        <v>25.890528</v>
      </c>
      <c r="H209" s="30">
        <v>15.299685999999999</v>
      </c>
      <c r="I209" s="30">
        <v>2.4777939999999998</v>
      </c>
    </row>
    <row r="210" spans="1:9">
      <c r="A210" s="14"/>
      <c r="B210" s="10" t="s">
        <v>6</v>
      </c>
      <c r="C210" s="30">
        <v>5.954809</v>
      </c>
      <c r="D210" s="30">
        <v>3.6454629999999999</v>
      </c>
      <c r="E210" s="30">
        <v>37.550691999999998</v>
      </c>
      <c r="F210" s="30">
        <v>8.4726730000000003</v>
      </c>
      <c r="G210" s="30">
        <v>22.462374000000001</v>
      </c>
      <c r="H210" s="30">
        <v>16.061056000000001</v>
      </c>
      <c r="I210" s="30">
        <v>2.4031769999999999</v>
      </c>
    </row>
    <row r="211" spans="1:9">
      <c r="A211" s="14"/>
      <c r="B211" s="21" t="s">
        <v>122</v>
      </c>
      <c r="C211" s="30">
        <v>6.6407809999999996</v>
      </c>
      <c r="D211" s="30">
        <v>3.8301059999999998</v>
      </c>
      <c r="E211" s="30">
        <v>35.695417999999997</v>
      </c>
      <c r="F211" s="30">
        <v>10.776534</v>
      </c>
      <c r="G211" s="30">
        <v>22.978114999999999</v>
      </c>
      <c r="H211" s="30">
        <v>14.544312</v>
      </c>
      <c r="I211" s="30">
        <v>2.5805880000000001</v>
      </c>
    </row>
    <row r="212" spans="1:9">
      <c r="A212" s="15"/>
      <c r="B212" s="10" t="s">
        <v>7</v>
      </c>
      <c r="C212" s="30">
        <v>6.332992</v>
      </c>
      <c r="D212" s="30">
        <v>6.656161</v>
      </c>
      <c r="E212" s="30">
        <v>41.080902999999999</v>
      </c>
      <c r="F212" s="30">
        <v>7.7979909999999997</v>
      </c>
      <c r="G212" s="30">
        <v>15.362258000000001</v>
      </c>
      <c r="H212" s="30">
        <v>15.076722</v>
      </c>
      <c r="I212" s="30">
        <v>2.1394120000000001</v>
      </c>
    </row>
    <row r="213" spans="1:9">
      <c r="A213" s="15"/>
      <c r="B213" s="21" t="s">
        <v>122</v>
      </c>
      <c r="C213" s="30">
        <v>5.8518239999999997</v>
      </c>
      <c r="D213" s="30">
        <v>4.4583820000000003</v>
      </c>
      <c r="E213" s="30">
        <v>40.917636000000002</v>
      </c>
      <c r="F213" s="30">
        <v>7.9331430000000003</v>
      </c>
      <c r="G213" s="30">
        <v>17.209841000000001</v>
      </c>
      <c r="H213" s="30">
        <v>16.740387999999999</v>
      </c>
      <c r="I213" s="30">
        <v>2.7079040000000001</v>
      </c>
    </row>
    <row r="214" spans="1:9">
      <c r="A214" s="14"/>
      <c r="B214" s="10" t="s">
        <v>9</v>
      </c>
      <c r="C214" s="30">
        <v>6.6313649999999997</v>
      </c>
      <c r="D214" s="30">
        <v>3.9181759999999999</v>
      </c>
      <c r="E214" s="30">
        <v>36.543399000000001</v>
      </c>
      <c r="F214" s="30">
        <v>9.3879330000000003</v>
      </c>
      <c r="G214" s="30">
        <v>21.605685000000001</v>
      </c>
      <c r="H214" s="30">
        <v>17.060269999999999</v>
      </c>
      <c r="I214" s="30">
        <v>2.8592230000000001</v>
      </c>
    </row>
    <row r="215" spans="1:9">
      <c r="A215" s="14"/>
      <c r="B215" s="21" t="s">
        <v>122</v>
      </c>
      <c r="C215" s="30">
        <v>7.3997120000000001</v>
      </c>
      <c r="D215" s="30">
        <v>3.9971890000000001</v>
      </c>
      <c r="E215" s="30">
        <v>34.061402000000001</v>
      </c>
      <c r="F215" s="30">
        <v>13.077556</v>
      </c>
      <c r="G215" s="30">
        <v>23.010252999999999</v>
      </c>
      <c r="H215" s="30">
        <v>14.398485000000001</v>
      </c>
      <c r="I215" s="30">
        <v>2.210432</v>
      </c>
    </row>
    <row r="216" spans="1:9">
      <c r="A216" s="14"/>
      <c r="B216" s="10" t="s">
        <v>86</v>
      </c>
      <c r="C216" s="30">
        <v>6.6661520000000003</v>
      </c>
      <c r="D216" s="30">
        <v>4.7886879999999996</v>
      </c>
      <c r="E216" s="30">
        <v>33.320435000000003</v>
      </c>
      <c r="F216" s="30">
        <v>11.539282999999999</v>
      </c>
      <c r="G216" s="30">
        <v>19.259474999999998</v>
      </c>
      <c r="H216" s="30">
        <v>15.754543999999999</v>
      </c>
      <c r="I216" s="30">
        <v>3.087345</v>
      </c>
    </row>
    <row r="217" spans="1:9">
      <c r="A217" s="14"/>
      <c r="B217" s="21" t="s">
        <v>122</v>
      </c>
      <c r="C217" s="30">
        <v>6.690563</v>
      </c>
      <c r="D217" s="30">
        <v>3.8424140000000002</v>
      </c>
      <c r="E217" s="30">
        <v>38.354757999999997</v>
      </c>
      <c r="F217" s="30">
        <v>9.1693099999999994</v>
      </c>
      <c r="G217" s="30">
        <v>21.430149</v>
      </c>
      <c r="H217" s="30">
        <v>15.614789999999999</v>
      </c>
      <c r="I217" s="30">
        <v>2.3900769999999998</v>
      </c>
    </row>
    <row r="220" spans="1:9">
      <c r="B220" s="10"/>
      <c r="C220" s="13"/>
      <c r="D220" s="13"/>
      <c r="E220" s="13"/>
      <c r="F220" s="13"/>
      <c r="G220" s="13"/>
      <c r="H220" s="13"/>
      <c r="I220" s="13"/>
    </row>
    <row r="223" spans="1:9" ht="20">
      <c r="B223" s="4" t="s">
        <v>121</v>
      </c>
    </row>
    <row r="224" spans="1:9" ht="20">
      <c r="B224" s="4" t="s">
        <v>113</v>
      </c>
      <c r="D224" s="7" t="s">
        <v>114</v>
      </c>
    </row>
    <row r="225" spans="1:15">
      <c r="B225" s="20" t="s">
        <v>104</v>
      </c>
      <c r="C225" s="32" t="s">
        <v>93</v>
      </c>
      <c r="D225" s="32" t="s">
        <v>94</v>
      </c>
      <c r="E225" s="32" t="s">
        <v>95</v>
      </c>
      <c r="F225" s="32" t="s">
        <v>96</v>
      </c>
      <c r="G225" s="32" t="s">
        <v>97</v>
      </c>
      <c r="H225" s="32" t="s">
        <v>98</v>
      </c>
      <c r="I225" s="32" t="s">
        <v>103</v>
      </c>
    </row>
    <row r="226" spans="1:15">
      <c r="A226" s="14"/>
      <c r="B226" s="9" t="s">
        <v>91</v>
      </c>
      <c r="C226" s="28">
        <v>6.1465740000000002</v>
      </c>
      <c r="D226" s="28">
        <v>3.6301369999999999</v>
      </c>
      <c r="E226" s="28">
        <v>32.184919000000001</v>
      </c>
      <c r="F226" s="28">
        <v>9.8605350000000005</v>
      </c>
      <c r="G226" s="28">
        <v>23.607914000000001</v>
      </c>
      <c r="H226" s="28">
        <v>16.795684999999999</v>
      </c>
      <c r="I226" s="28">
        <v>3.3315670000000002</v>
      </c>
      <c r="M226" s="9"/>
      <c r="N226" s="12"/>
      <c r="O226" s="9"/>
    </row>
    <row r="227" spans="1:15">
      <c r="A227" s="14"/>
      <c r="B227" s="9" t="s">
        <v>92</v>
      </c>
      <c r="C227" s="28">
        <v>6.2366999999999999</v>
      </c>
      <c r="D227" s="28">
        <v>3.5605739999999999</v>
      </c>
      <c r="E227" s="28">
        <v>30.492225000000001</v>
      </c>
      <c r="F227" s="28">
        <v>11.480663</v>
      </c>
      <c r="G227" s="28">
        <v>25.507276999999998</v>
      </c>
      <c r="H227" s="28">
        <v>14.997287999999999</v>
      </c>
      <c r="I227" s="28">
        <v>3.1389740000000002</v>
      </c>
      <c r="M227" s="9"/>
      <c r="N227" s="12"/>
      <c r="O227" s="9"/>
    </row>
  </sheetData>
  <pageMargins left="0.7" right="0.7" top="0.75" bottom="0.75" header="0.3" footer="0.3"/>
  <pageSetup paperSize="9" orientation="portrait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 jiang</dc:creator>
  <cp:lastModifiedBy>Don Weeks</cp:lastModifiedBy>
  <cp:lastPrinted>2015-10-01T18:05:52Z</cp:lastPrinted>
  <dcterms:created xsi:type="dcterms:W3CDTF">2015-09-05T21:58:03Z</dcterms:created>
  <dcterms:modified xsi:type="dcterms:W3CDTF">2016-04-11T22:01:12Z</dcterms:modified>
</cp:coreProperties>
</file>